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50" activeTab="5"/>
  </bookViews>
  <sheets>
    <sheet name="District Total (Health &amp; FP)" sheetId="12" r:id="rId1"/>
    <sheet name="Health 2018" sheetId="5" r:id="rId2"/>
    <sheet name="Health 2019" sheetId="6" r:id="rId3"/>
    <sheet name="Health 2020" sheetId="7" r:id="rId4"/>
    <sheet name="FP 2018" sheetId="9" r:id="rId5"/>
    <sheet name="FP 2019" sheetId="10" r:id="rId6"/>
    <sheet name="FP 2020" sheetId="11" r:id="rId7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10" i="11" l="1"/>
  <c r="J10" i="11"/>
  <c r="I11" i="11"/>
  <c r="J11" i="11"/>
  <c r="I12" i="11"/>
  <c r="J12" i="11"/>
  <c r="I13" i="11"/>
  <c r="J13" i="11"/>
  <c r="I14" i="11"/>
  <c r="J14" i="11"/>
  <c r="I15" i="11"/>
  <c r="J15" i="11"/>
  <c r="I16" i="11"/>
  <c r="J16" i="11"/>
  <c r="I17" i="11"/>
  <c r="J17" i="11"/>
  <c r="I18" i="11"/>
  <c r="J18" i="11"/>
  <c r="I19" i="11"/>
  <c r="J19" i="11"/>
  <c r="J9" i="11"/>
  <c r="I9" i="11"/>
  <c r="C10" i="12" l="1"/>
  <c r="D10" i="12"/>
  <c r="E10" i="12"/>
  <c r="F10" i="12"/>
  <c r="G10" i="12"/>
  <c r="H10" i="12"/>
  <c r="C11" i="12"/>
  <c r="D11" i="12"/>
  <c r="E11" i="12"/>
  <c r="F11" i="12"/>
  <c r="G11" i="12"/>
  <c r="H11" i="12"/>
  <c r="C12" i="12"/>
  <c r="D12" i="12"/>
  <c r="E12" i="12"/>
  <c r="F12" i="12"/>
  <c r="G12" i="12"/>
  <c r="H12" i="12"/>
  <c r="C13" i="12"/>
  <c r="D13" i="12"/>
  <c r="E13" i="12"/>
  <c r="F13" i="12"/>
  <c r="G13" i="12"/>
  <c r="H13" i="12"/>
  <c r="C14" i="12"/>
  <c r="D14" i="12"/>
  <c r="E14" i="12"/>
  <c r="F14" i="12"/>
  <c r="G14" i="12"/>
  <c r="H14" i="12"/>
  <c r="C15" i="12"/>
  <c r="D15" i="12"/>
  <c r="E15" i="12"/>
  <c r="F15" i="12"/>
  <c r="G15" i="12"/>
  <c r="H15" i="12"/>
  <c r="C16" i="12"/>
  <c r="D16" i="12"/>
  <c r="E16" i="12"/>
  <c r="F16" i="12"/>
  <c r="G16" i="12"/>
  <c r="H16" i="12"/>
  <c r="C17" i="12"/>
  <c r="D17" i="12"/>
  <c r="E17" i="12"/>
  <c r="F17" i="12"/>
  <c r="G17" i="12"/>
  <c r="H17" i="12"/>
  <c r="C18" i="12"/>
  <c r="D18" i="12"/>
  <c r="E18" i="12"/>
  <c r="F18" i="12"/>
  <c r="G18" i="12"/>
  <c r="H18" i="12"/>
  <c r="C19" i="12"/>
  <c r="D19" i="12"/>
  <c r="E19" i="12"/>
  <c r="F19" i="12"/>
  <c r="G19" i="12"/>
  <c r="H19" i="12"/>
  <c r="D9" i="12"/>
  <c r="E9" i="12"/>
  <c r="F9" i="12"/>
  <c r="G9" i="12"/>
  <c r="H9" i="12"/>
  <c r="C9" i="12"/>
  <c r="J19" i="6"/>
  <c r="I19" i="6"/>
  <c r="J18" i="6"/>
  <c r="I18" i="6"/>
  <c r="J17" i="6"/>
  <c r="I17" i="6"/>
  <c r="J16" i="6"/>
  <c r="I16" i="6"/>
  <c r="J15" i="6"/>
  <c r="I15" i="6"/>
  <c r="J14" i="6"/>
  <c r="I14" i="6"/>
  <c r="J13" i="6"/>
  <c r="I13" i="6"/>
  <c r="J12" i="6"/>
  <c r="I12" i="6"/>
  <c r="J11" i="6"/>
  <c r="I11" i="6"/>
  <c r="J10" i="6"/>
  <c r="I10" i="6"/>
  <c r="J9" i="6"/>
  <c r="I9" i="6"/>
  <c r="J19" i="5"/>
  <c r="I19" i="5"/>
  <c r="J18" i="5"/>
  <c r="I18" i="5"/>
  <c r="J17" i="5"/>
  <c r="I17" i="5"/>
  <c r="J16" i="5"/>
  <c r="I16" i="5"/>
  <c r="J15" i="5"/>
  <c r="I15" i="5"/>
  <c r="J14" i="5"/>
  <c r="I14" i="5"/>
  <c r="J13" i="5"/>
  <c r="I13" i="5"/>
  <c r="J12" i="5"/>
  <c r="I12" i="5"/>
  <c r="J11" i="5"/>
  <c r="I11" i="5"/>
  <c r="J10" i="5"/>
  <c r="I10" i="5"/>
  <c r="J9" i="5"/>
  <c r="I9" i="5"/>
  <c r="I10" i="10"/>
  <c r="J10" i="10"/>
  <c r="I11" i="10"/>
  <c r="J11" i="10"/>
  <c r="I12" i="10"/>
  <c r="J12" i="10"/>
  <c r="I13" i="10"/>
  <c r="J13" i="10"/>
  <c r="I14" i="10"/>
  <c r="J14" i="10"/>
  <c r="I15" i="10"/>
  <c r="J15" i="10"/>
  <c r="I16" i="10"/>
  <c r="J16" i="10"/>
  <c r="I17" i="10"/>
  <c r="J17" i="10"/>
  <c r="I18" i="10"/>
  <c r="J18" i="10"/>
  <c r="I19" i="10"/>
  <c r="J19" i="10"/>
  <c r="J9" i="10"/>
  <c r="I9" i="10"/>
  <c r="I10" i="9" l="1"/>
  <c r="I10" i="12" s="1"/>
  <c r="J10" i="9"/>
  <c r="J10" i="12" s="1"/>
  <c r="I11" i="9"/>
  <c r="I11" i="12" s="1"/>
  <c r="J11" i="9"/>
  <c r="J11" i="12" s="1"/>
  <c r="I12" i="9"/>
  <c r="I12" i="12" s="1"/>
  <c r="J12" i="9"/>
  <c r="J12" i="12" s="1"/>
  <c r="I13" i="9"/>
  <c r="I13" i="12" s="1"/>
  <c r="J13" i="9"/>
  <c r="J13" i="12" s="1"/>
  <c r="I14" i="9"/>
  <c r="I14" i="12" s="1"/>
  <c r="J14" i="9"/>
  <c r="J14" i="12" s="1"/>
  <c r="I15" i="9"/>
  <c r="I15" i="12" s="1"/>
  <c r="J15" i="9"/>
  <c r="J15" i="12" s="1"/>
  <c r="I16" i="9"/>
  <c r="I16" i="12" s="1"/>
  <c r="J16" i="9"/>
  <c r="J16" i="12" s="1"/>
  <c r="I17" i="9"/>
  <c r="I17" i="12" s="1"/>
  <c r="J17" i="9"/>
  <c r="J17" i="12" s="1"/>
  <c r="I18" i="9"/>
  <c r="I18" i="12" s="1"/>
  <c r="J18" i="9"/>
  <c r="J18" i="12" s="1"/>
  <c r="I19" i="9"/>
  <c r="I19" i="12" s="1"/>
  <c r="J19" i="9"/>
  <c r="J19" i="12" s="1"/>
  <c r="J9" i="9"/>
  <c r="J9" i="12" s="1"/>
  <c r="I9" i="9"/>
  <c r="I9" i="12" s="1"/>
</calcChain>
</file>

<file path=xl/sharedStrings.xml><?xml version="1.0" encoding="utf-8"?>
<sst xmlns="http://schemas.openxmlformats.org/spreadsheetml/2006/main" count="215" uniqueCount="37">
  <si>
    <t>Health</t>
  </si>
  <si>
    <t>District total</t>
  </si>
  <si>
    <t>Monthly Adolescent Health report</t>
  </si>
  <si>
    <t>Tangail</t>
  </si>
  <si>
    <t>10-14 years</t>
  </si>
  <si>
    <t>15-19 years</t>
  </si>
  <si>
    <t>Marital status</t>
  </si>
  <si>
    <t>S/L No.</t>
  </si>
  <si>
    <t>Variable</t>
  </si>
  <si>
    <t xml:space="preserve">Male </t>
  </si>
  <si>
    <t>Female</t>
  </si>
  <si>
    <t>Married</t>
  </si>
  <si>
    <t>Unmarried</t>
  </si>
  <si>
    <t>Number of adolescents received services from facility</t>
  </si>
  <si>
    <t>Number of adolescents received Iron anfd Folic acid</t>
  </si>
  <si>
    <t>Number of adolescents received treatment for RTI/STI</t>
  </si>
  <si>
    <t>Number of adolescents received counselling for RTI/STI</t>
  </si>
  <si>
    <t>Number of adolescents received counselling for the changes during Puberty/ adolescent period</t>
  </si>
  <si>
    <t>Number of adolscent girls using sanitary napkin</t>
  </si>
  <si>
    <t>Number of adolescent girls who knows about legal age of marriage</t>
  </si>
  <si>
    <t>Number of adolescent measured as underwieght</t>
  </si>
  <si>
    <t>Number of adolescent referred from educational institute</t>
  </si>
  <si>
    <t>Number of adolescent referred from adolescent clubs and others</t>
  </si>
  <si>
    <t>Number of sexually active adolescents using contraceptive methods</t>
  </si>
  <si>
    <t>Family Planning</t>
  </si>
  <si>
    <t xml:space="preserve">Month: </t>
  </si>
  <si>
    <t>Year: 1 January 2019 to 31 December 2019</t>
  </si>
  <si>
    <t>Year: 1 January 2020 to 30 June 2020</t>
  </si>
  <si>
    <t>Total</t>
  </si>
  <si>
    <t>Male</t>
  </si>
  <si>
    <t>Health and Family Planning department Total</t>
  </si>
  <si>
    <t>District total:</t>
  </si>
  <si>
    <t>Name of District:Gazipur</t>
  </si>
  <si>
    <t>Name of District::Gazipur</t>
  </si>
  <si>
    <t>Year: 1st March 2018 to 31 December 2018</t>
  </si>
  <si>
    <t>Yearly report: 1March'2018 to 30 June 2020</t>
  </si>
  <si>
    <t>Year:1  Aug'18 to 31 December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2" borderId="0" xfId="0" applyFill="1" applyAlignment="1">
      <alignment wrapText="1"/>
    </xf>
    <xf numFmtId="0" fontId="0" fillId="3" borderId="1" xfId="0" applyFill="1" applyBorder="1"/>
    <xf numFmtId="0" fontId="1" fillId="3" borderId="2" xfId="0" applyFont="1" applyFill="1" applyBorder="1" applyAlignment="1">
      <alignment wrapText="1"/>
    </xf>
    <xf numFmtId="0" fontId="0" fillId="3" borderId="2" xfId="0" applyFill="1" applyBorder="1"/>
    <xf numFmtId="0" fontId="0" fillId="3" borderId="3" xfId="0" applyFill="1" applyBorder="1"/>
    <xf numFmtId="0" fontId="1" fillId="3" borderId="0" xfId="0" applyFont="1" applyFill="1" applyBorder="1" applyAlignment="1">
      <alignment wrapText="1"/>
    </xf>
    <xf numFmtId="0" fontId="0" fillId="3" borderId="0" xfId="0" applyFill="1" applyBorder="1"/>
    <xf numFmtId="0" fontId="1" fillId="4" borderId="4" xfId="0" applyFont="1" applyFill="1" applyBorder="1" applyAlignment="1"/>
    <xf numFmtId="0" fontId="1" fillId="4" borderId="5" xfId="0" applyFont="1" applyFill="1" applyBorder="1" applyAlignment="1"/>
    <xf numFmtId="0" fontId="0" fillId="3" borderId="6" xfId="0" applyFill="1" applyBorder="1"/>
    <xf numFmtId="0" fontId="0" fillId="3" borderId="9" xfId="0" applyFill="1" applyBorder="1"/>
    <xf numFmtId="0" fontId="1" fillId="3" borderId="10" xfId="0" applyFont="1" applyFill="1" applyBorder="1" applyAlignment="1">
      <alignment wrapText="1"/>
    </xf>
    <xf numFmtId="0" fontId="1" fillId="3" borderId="13" xfId="0" applyFont="1" applyFill="1" applyBorder="1"/>
    <xf numFmtId="0" fontId="1" fillId="3" borderId="14" xfId="0" applyFont="1" applyFill="1" applyBorder="1" applyAlignment="1">
      <alignment wrapText="1"/>
    </xf>
    <xf numFmtId="16" fontId="1" fillId="3" borderId="14" xfId="0" applyNumberFormat="1" applyFont="1" applyFill="1" applyBorder="1"/>
    <xf numFmtId="0" fontId="1" fillId="3" borderId="14" xfId="0" applyFont="1" applyFill="1" applyBorder="1"/>
    <xf numFmtId="0" fontId="0" fillId="3" borderId="15" xfId="0" applyFill="1" applyBorder="1"/>
    <xf numFmtId="0" fontId="0" fillId="3" borderId="16" xfId="0" applyFill="1" applyBorder="1" applyAlignment="1">
      <alignment wrapText="1"/>
    </xf>
    <xf numFmtId="0" fontId="0" fillId="3" borderId="16" xfId="0" applyFill="1" applyBorder="1"/>
    <xf numFmtId="0" fontId="0" fillId="3" borderId="17" xfId="0" applyFill="1" applyBorder="1" applyAlignment="1">
      <alignment wrapText="1"/>
    </xf>
    <xf numFmtId="0" fontId="0" fillId="3" borderId="10" xfId="0" applyFill="1" applyBorder="1" applyAlignment="1">
      <alignment wrapText="1"/>
    </xf>
    <xf numFmtId="0" fontId="0" fillId="3" borderId="18" xfId="0" applyFill="1" applyBorder="1"/>
    <xf numFmtId="0" fontId="0" fillId="5" borderId="0" xfId="0" applyFill="1" applyAlignment="1">
      <alignment wrapText="1"/>
    </xf>
    <xf numFmtId="0" fontId="0" fillId="0" borderId="0" xfId="0" applyFill="1"/>
    <xf numFmtId="0" fontId="0" fillId="3" borderId="17" xfId="0" applyFill="1" applyBorder="1"/>
    <xf numFmtId="0" fontId="1" fillId="3" borderId="17" xfId="0" applyFont="1" applyFill="1" applyBorder="1"/>
    <xf numFmtId="0" fontId="2" fillId="7" borderId="0" xfId="0" applyFont="1" applyFill="1" applyAlignment="1">
      <alignment wrapText="1"/>
    </xf>
    <xf numFmtId="0" fontId="0" fillId="3" borderId="17" xfId="0" applyFill="1" applyBorder="1" applyAlignment="1"/>
    <xf numFmtId="0" fontId="1" fillId="3" borderId="17" xfId="0" applyFont="1" applyFill="1" applyBorder="1" applyAlignment="1"/>
    <xf numFmtId="0" fontId="1" fillId="3" borderId="7" xfId="0" applyFont="1" applyFill="1" applyBorder="1" applyAlignment="1">
      <alignment horizontal="center"/>
    </xf>
    <xf numFmtId="0" fontId="1" fillId="3" borderId="19" xfId="0" applyFont="1" applyFill="1" applyBorder="1" applyAlignment="1">
      <alignment horizontal="center"/>
    </xf>
    <xf numFmtId="0" fontId="1" fillId="6" borderId="23" xfId="0" applyFont="1" applyFill="1" applyBorder="1" applyAlignment="1">
      <alignment horizontal="left" wrapText="1"/>
    </xf>
    <xf numFmtId="0" fontId="1" fillId="3" borderId="7" xfId="0" applyFont="1" applyFill="1" applyBorder="1" applyAlignment="1">
      <alignment horizontal="left" wrapText="1"/>
    </xf>
    <xf numFmtId="0" fontId="1" fillId="3" borderId="8" xfId="0" applyFont="1" applyFill="1" applyBorder="1" applyAlignment="1">
      <alignment horizontal="left" wrapText="1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 wrapText="1"/>
    </xf>
    <xf numFmtId="0" fontId="1" fillId="3" borderId="8" xfId="0" applyFont="1" applyFill="1" applyBorder="1" applyAlignment="1">
      <alignment horizontal="center" wrapText="1"/>
    </xf>
    <xf numFmtId="0" fontId="1" fillId="3" borderId="19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J19"/>
  <sheetViews>
    <sheetView workbookViewId="0">
      <selection activeCell="K9" sqref="K9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7.85546875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ht="31.5" x14ac:dyDescent="0.25">
      <c r="B1" s="27" t="s">
        <v>30</v>
      </c>
      <c r="C1" s="24"/>
    </row>
    <row r="2" spans="1:10" ht="15.75" thickBot="1" x14ac:dyDescent="0.3">
      <c r="B2" s="32" t="s">
        <v>32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31</v>
      </c>
      <c r="C3" s="4"/>
      <c r="D3" s="4"/>
      <c r="E3" s="4"/>
      <c r="F3" s="4"/>
      <c r="G3" s="4"/>
      <c r="H3" s="4"/>
    </row>
    <row r="4" spans="1:10" ht="21" customHeight="1" thickBot="1" x14ac:dyDescent="0.3">
      <c r="A4" s="5"/>
      <c r="B4" s="6" t="s">
        <v>35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3" t="s">
        <v>25</v>
      </c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 t="s">
        <v>3</v>
      </c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19">
        <f>'Health 2018'!C9+'Health 2019'!C9+'Health 2020'!C9+'FP 2018'!C9+'FP 2019'!C9+'FP 2020'!C9</f>
        <v>13816</v>
      </c>
      <c r="D9" s="19">
        <f>'Health 2018'!D9+'Health 2019'!D9+'Health 2020'!D9+'FP 2018'!D9+'FP 2019'!D9+'FP 2020'!D9</f>
        <v>25530</v>
      </c>
      <c r="E9" s="19">
        <f>'Health 2018'!E9+'Health 2019'!E9+'Health 2020'!E9+'FP 2018'!E9+'FP 2019'!E9+'FP 2020'!E9</f>
        <v>17044</v>
      </c>
      <c r="F9" s="19">
        <f>'Health 2018'!F9+'Health 2019'!F9+'Health 2020'!F9+'FP 2018'!F9+'FP 2019'!F9+'FP 2020'!F9</f>
        <v>37520</v>
      </c>
      <c r="G9" s="19">
        <f>'Health 2018'!G9+'Health 2019'!G9+'Health 2020'!G9+'FP 2018'!G9+'FP 2019'!G9+'FP 2020'!G9</f>
        <v>10710</v>
      </c>
      <c r="H9" s="19">
        <f>'Health 2018'!H9+'Health 2019'!H9+'Health 2020'!H9+'FP 2018'!H9+'FP 2019'!H9+'FP 2020'!H9</f>
        <v>82686</v>
      </c>
      <c r="I9" s="19">
        <f>'Health 2018'!I9+'Health 2019'!I9+'Health 2020'!I9+'FP 2018'!I9+'FP 2019'!I9+'FP 2020'!I9</f>
        <v>30860</v>
      </c>
      <c r="J9" s="19">
        <f>'Health 2018'!J9+'Health 2019'!J9+'Health 2020'!J9+'FP 2018'!J9+'FP 2019'!J9+'FP 2020'!J9</f>
        <v>63050</v>
      </c>
    </row>
    <row r="10" spans="1:10" ht="30" x14ac:dyDescent="0.25">
      <c r="A10" s="10">
        <v>2</v>
      </c>
      <c r="B10" s="20" t="s">
        <v>14</v>
      </c>
      <c r="C10" s="19">
        <f>'Health 2018'!C10+'Health 2019'!C10+'Health 2020'!C10+'FP 2018'!C10+'FP 2019'!C10+'FP 2020'!C10</f>
        <v>0</v>
      </c>
      <c r="D10" s="19">
        <f>'Health 2018'!D10+'Health 2019'!D10+'Health 2020'!D10+'FP 2018'!D10+'FP 2019'!D10+'FP 2020'!D10</f>
        <v>13705</v>
      </c>
      <c r="E10" s="19">
        <f>'Health 2018'!E10+'Health 2019'!E10+'Health 2020'!E10+'FP 2018'!E10+'FP 2019'!E10+'FP 2020'!E10</f>
        <v>0</v>
      </c>
      <c r="F10" s="19">
        <f>'Health 2018'!F10+'Health 2019'!F10+'Health 2020'!F10+'FP 2018'!F10+'FP 2019'!F10+'FP 2020'!F10</f>
        <v>26901</v>
      </c>
      <c r="G10" s="19">
        <f>'Health 2018'!G10+'Health 2019'!G10+'Health 2020'!G10+'FP 2018'!G10+'FP 2019'!G10+'FP 2020'!G10</f>
        <v>6904</v>
      </c>
      <c r="H10" s="19">
        <f>'Health 2018'!H10+'Health 2019'!H10+'Health 2020'!H10+'FP 2018'!H10+'FP 2019'!H10+'FP 2020'!H10</f>
        <v>30318</v>
      </c>
      <c r="I10" s="19">
        <f>'Health 2018'!I10+'Health 2019'!I10+'Health 2020'!I10+'FP 2018'!I10+'FP 2019'!I10+'FP 2020'!I10</f>
        <v>0</v>
      </c>
      <c r="J10" s="19">
        <f>'Health 2018'!J10+'Health 2019'!J10+'Health 2020'!J10+'FP 2018'!J10+'FP 2019'!J10+'FP 2020'!J10</f>
        <v>40606</v>
      </c>
    </row>
    <row r="11" spans="1:10" ht="30" x14ac:dyDescent="0.25">
      <c r="A11" s="10">
        <v>3</v>
      </c>
      <c r="B11" s="20" t="s">
        <v>15</v>
      </c>
      <c r="C11" s="19">
        <f>'Health 2018'!C11+'Health 2019'!C11+'Health 2020'!C11+'FP 2018'!C11+'FP 2019'!C11+'FP 2020'!C11</f>
        <v>3741</v>
      </c>
      <c r="D11" s="19">
        <f>'Health 2018'!D11+'Health 2019'!D11+'Health 2020'!D11+'FP 2018'!D11+'FP 2019'!D11+'FP 2020'!D11</f>
        <v>7220</v>
      </c>
      <c r="E11" s="19">
        <f>'Health 2018'!E11+'Health 2019'!E11+'Health 2020'!E11+'FP 2018'!E11+'FP 2019'!E11+'FP 2020'!E11</f>
        <v>6264</v>
      </c>
      <c r="F11" s="19">
        <f>'Health 2018'!F11+'Health 2019'!F11+'Health 2020'!F11+'FP 2018'!F11+'FP 2019'!F11+'FP 2020'!F11</f>
        <v>14156</v>
      </c>
      <c r="G11" s="19">
        <f>'Health 2018'!G11+'Health 2019'!G11+'Health 2020'!G11+'FP 2018'!G11+'FP 2019'!G11+'FP 2020'!G11</f>
        <v>3311</v>
      </c>
      <c r="H11" s="19">
        <f>'Health 2018'!H11+'Health 2019'!H11+'Health 2020'!H11+'FP 2018'!H11+'FP 2019'!H11+'FP 2020'!H11</f>
        <v>20197</v>
      </c>
      <c r="I11" s="19">
        <f>'Health 2018'!I11+'Health 2019'!I11+'Health 2020'!I11+'FP 2018'!I11+'FP 2019'!I11+'FP 2020'!I11</f>
        <v>10005</v>
      </c>
      <c r="J11" s="19">
        <f>'Health 2018'!J11+'Health 2019'!J11+'Health 2020'!J11+'FP 2018'!J11+'FP 2019'!J11+'FP 2020'!J11</f>
        <v>21376</v>
      </c>
    </row>
    <row r="12" spans="1:10" ht="30" x14ac:dyDescent="0.25">
      <c r="A12" s="10">
        <v>4</v>
      </c>
      <c r="B12" s="20" t="s">
        <v>16</v>
      </c>
      <c r="C12" s="19">
        <f>'Health 2018'!C12+'Health 2019'!C12+'Health 2020'!C12+'FP 2018'!C12+'FP 2019'!C12+'FP 2020'!C12</f>
        <v>8660</v>
      </c>
      <c r="D12" s="19">
        <f>'Health 2018'!D12+'Health 2019'!D12+'Health 2020'!D12+'FP 2018'!D12+'FP 2019'!D12+'FP 2020'!D12</f>
        <v>13466</v>
      </c>
      <c r="E12" s="19">
        <f>'Health 2018'!E12+'Health 2019'!E12+'Health 2020'!E12+'FP 2018'!E12+'FP 2019'!E12+'FP 2020'!E12</f>
        <v>11828</v>
      </c>
      <c r="F12" s="19">
        <f>'Health 2018'!F12+'Health 2019'!F12+'Health 2020'!F12+'FP 2018'!F12+'FP 2019'!F12+'FP 2020'!F12</f>
        <v>23757</v>
      </c>
      <c r="G12" s="19">
        <f>'Health 2018'!G12+'Health 2019'!G12+'Health 2020'!G12+'FP 2018'!G12+'FP 2019'!G12+'FP 2020'!G12</f>
        <v>5694</v>
      </c>
      <c r="H12" s="19">
        <f>'Health 2018'!H12+'Health 2019'!H12+'Health 2020'!H12+'FP 2018'!H12+'FP 2019'!H12+'FP 2020'!H12</f>
        <v>42338</v>
      </c>
      <c r="I12" s="19">
        <f>'Health 2018'!I12+'Health 2019'!I12+'Health 2020'!I12+'FP 2018'!I12+'FP 2019'!I12+'FP 2020'!I12</f>
        <v>20488</v>
      </c>
      <c r="J12" s="19">
        <f>'Health 2018'!J12+'Health 2019'!J12+'Health 2020'!J12+'FP 2018'!J12+'FP 2019'!J12+'FP 2020'!J12</f>
        <v>37223</v>
      </c>
    </row>
    <row r="13" spans="1:10" ht="30" x14ac:dyDescent="0.25">
      <c r="A13" s="10">
        <v>5</v>
      </c>
      <c r="B13" s="20" t="s">
        <v>17</v>
      </c>
      <c r="C13" s="19">
        <f>'Health 2018'!C13+'Health 2019'!C13+'Health 2020'!C13+'FP 2018'!C13+'FP 2019'!C13+'FP 2020'!C13</f>
        <v>9752</v>
      </c>
      <c r="D13" s="19">
        <f>'Health 2018'!D13+'Health 2019'!D13+'Health 2020'!D13+'FP 2018'!D13+'FP 2019'!D13+'FP 2020'!D13</f>
        <v>16209</v>
      </c>
      <c r="E13" s="19">
        <f>'Health 2018'!E13+'Health 2019'!E13+'Health 2020'!E13+'FP 2018'!E13+'FP 2019'!E13+'FP 2020'!E13</f>
        <v>12098</v>
      </c>
      <c r="F13" s="19">
        <f>'Health 2018'!F13+'Health 2019'!F13+'Health 2020'!F13+'FP 2018'!F13+'FP 2019'!F13+'FP 2020'!F13</f>
        <v>23440</v>
      </c>
      <c r="G13" s="19">
        <f>'Health 2018'!G13+'Health 2019'!G13+'Health 2020'!G13+'FP 2018'!G13+'FP 2019'!G13+'FP 2020'!G13</f>
        <v>0</v>
      </c>
      <c r="H13" s="19">
        <f>'Health 2018'!H13+'Health 2019'!H13+'Health 2020'!H13+'FP 2018'!H13+'FP 2019'!H13+'FP 2020'!H13</f>
        <v>24523</v>
      </c>
      <c r="I13" s="19">
        <f>'Health 2018'!I13+'Health 2019'!I13+'Health 2020'!I13+'FP 2018'!I13+'FP 2019'!I13+'FP 2020'!I13</f>
        <v>21850</v>
      </c>
      <c r="J13" s="19">
        <f>'Health 2018'!J13+'Health 2019'!J13+'Health 2020'!J13+'FP 2018'!J13+'FP 2019'!J13+'FP 2020'!J13</f>
        <v>39649</v>
      </c>
    </row>
    <row r="14" spans="1:10" x14ac:dyDescent="0.25">
      <c r="A14" s="10">
        <v>6</v>
      </c>
      <c r="B14" s="20" t="s">
        <v>18</v>
      </c>
      <c r="C14" s="19">
        <f>'Health 2018'!C14+'Health 2019'!C14+'Health 2020'!C14+'FP 2018'!C14+'FP 2019'!C14+'FP 2020'!C14</f>
        <v>0</v>
      </c>
      <c r="D14" s="19">
        <f>'Health 2018'!D14+'Health 2019'!D14+'Health 2020'!D14+'FP 2018'!D14+'FP 2019'!D14+'FP 2020'!D14</f>
        <v>9512</v>
      </c>
      <c r="E14" s="19">
        <f>'Health 2018'!E14+'Health 2019'!E14+'Health 2020'!E14+'FP 2018'!E14+'FP 2019'!E14+'FP 2020'!E14</f>
        <v>0</v>
      </c>
      <c r="F14" s="19">
        <f>'Health 2018'!F14+'Health 2019'!F14+'Health 2020'!F14+'FP 2018'!F14+'FP 2019'!F14+'FP 2020'!F14</f>
        <v>21445</v>
      </c>
      <c r="G14" s="19">
        <f>'Health 2018'!G14+'Health 2019'!G14+'Health 2020'!G14+'FP 2018'!G14+'FP 2019'!G14+'FP 2020'!G14</f>
        <v>5235</v>
      </c>
      <c r="H14" s="19">
        <f>'Health 2018'!H14+'Health 2019'!H14+'Health 2020'!H14+'FP 2018'!H14+'FP 2019'!H14+'FP 2020'!H14</f>
        <v>23181</v>
      </c>
      <c r="I14" s="19">
        <f>'Health 2018'!I14+'Health 2019'!I14+'Health 2020'!I14+'FP 2018'!I14+'FP 2019'!I14+'FP 2020'!I14</f>
        <v>0</v>
      </c>
      <c r="J14" s="19">
        <f>'Health 2018'!J14+'Health 2019'!J14+'Health 2020'!J14+'FP 2018'!J14+'FP 2019'!J14+'FP 2020'!J14</f>
        <v>30957</v>
      </c>
    </row>
    <row r="15" spans="1:10" ht="30" x14ac:dyDescent="0.25">
      <c r="A15" s="10">
        <v>7</v>
      </c>
      <c r="B15" s="20" t="s">
        <v>19</v>
      </c>
      <c r="C15" s="19">
        <f>'Health 2018'!C15+'Health 2019'!C15+'Health 2020'!C15+'FP 2018'!C15+'FP 2019'!C15+'FP 2020'!C15</f>
        <v>6710</v>
      </c>
      <c r="D15" s="19">
        <f>'Health 2018'!D15+'Health 2019'!D15+'Health 2020'!D15+'FP 2018'!D15+'FP 2019'!D15+'FP 2020'!D15</f>
        <v>10697</v>
      </c>
      <c r="E15" s="19">
        <f>'Health 2018'!E15+'Health 2019'!E15+'Health 2020'!E15+'FP 2018'!E15+'FP 2019'!E15+'FP 2020'!E15</f>
        <v>12145</v>
      </c>
      <c r="F15" s="19">
        <f>'Health 2018'!F15+'Health 2019'!F15+'Health 2020'!F15+'FP 2018'!F15+'FP 2019'!F15+'FP 2020'!F15</f>
        <v>24103</v>
      </c>
      <c r="G15" s="19">
        <f>'Health 2018'!G15+'Health 2019'!G15+'Health 2020'!G15+'FP 2018'!G15+'FP 2019'!G15+'FP 2020'!G15</f>
        <v>0</v>
      </c>
      <c r="H15" s="19">
        <f>'Health 2018'!H15+'Health 2019'!H15+'Health 2020'!H15+'FP 2018'!H15+'FP 2019'!H15+'FP 2020'!H15</f>
        <v>0</v>
      </c>
      <c r="I15" s="19">
        <f>'Health 2018'!I15+'Health 2019'!I15+'Health 2020'!I15+'FP 2018'!I15+'FP 2019'!I15+'FP 2020'!I15</f>
        <v>18855</v>
      </c>
      <c r="J15" s="19">
        <f>'Health 2018'!J15+'Health 2019'!J15+'Health 2020'!J15+'FP 2018'!J15+'FP 2019'!J15+'FP 2020'!J15</f>
        <v>34800</v>
      </c>
    </row>
    <row r="16" spans="1:10" x14ac:dyDescent="0.25">
      <c r="A16" s="10">
        <v>8</v>
      </c>
      <c r="B16" s="20" t="s">
        <v>20</v>
      </c>
      <c r="C16" s="19">
        <f>'Health 2018'!C16+'Health 2019'!C16+'Health 2020'!C16+'FP 2018'!C16+'FP 2019'!C16+'FP 2020'!C16</f>
        <v>1187</v>
      </c>
      <c r="D16" s="19">
        <f>'Health 2018'!D16+'Health 2019'!D16+'Health 2020'!D16+'FP 2018'!D16+'FP 2019'!D16+'FP 2020'!D16</f>
        <v>2652</v>
      </c>
      <c r="E16" s="19">
        <f>'Health 2018'!E16+'Health 2019'!E16+'Health 2020'!E16+'FP 2018'!E16+'FP 2019'!E16+'FP 2020'!E16</f>
        <v>1934</v>
      </c>
      <c r="F16" s="19">
        <f>'Health 2018'!F16+'Health 2019'!F16+'Health 2020'!F16+'FP 2018'!F16+'FP 2019'!F16+'FP 2020'!F16</f>
        <v>3764</v>
      </c>
      <c r="G16" s="19">
        <f>'Health 2018'!G16+'Health 2019'!G16+'Health 2020'!G16+'FP 2018'!G16+'FP 2019'!G16+'FP 2020'!G16</f>
        <v>1051</v>
      </c>
      <c r="H16" s="19">
        <f>'Health 2018'!H16+'Health 2019'!H16+'Health 2020'!H16+'FP 2018'!H16+'FP 2019'!H16+'FP 2020'!H16</f>
        <v>8903</v>
      </c>
      <c r="I16" s="19">
        <f>'Health 2018'!I16+'Health 2019'!I16+'Health 2020'!I16+'FP 2018'!I16+'FP 2019'!I16+'FP 2020'!I16</f>
        <v>3121</v>
      </c>
      <c r="J16" s="19">
        <f>'Health 2018'!J16+'Health 2019'!J16+'Health 2020'!J16+'FP 2018'!J16+'FP 2019'!J16+'FP 2020'!J16</f>
        <v>6416</v>
      </c>
    </row>
    <row r="17" spans="1:10" ht="30" x14ac:dyDescent="0.25">
      <c r="A17" s="10">
        <v>9</v>
      </c>
      <c r="B17" s="20" t="s">
        <v>21</v>
      </c>
      <c r="C17" s="19">
        <f>'Health 2018'!C17+'Health 2019'!C17+'Health 2020'!C17+'FP 2018'!C17+'FP 2019'!C17+'FP 2020'!C17</f>
        <v>4357</v>
      </c>
      <c r="D17" s="19">
        <f>'Health 2018'!D17+'Health 2019'!D17+'Health 2020'!D17+'FP 2018'!D17+'FP 2019'!D17+'FP 2020'!D17</f>
        <v>7232</v>
      </c>
      <c r="E17" s="19">
        <f>'Health 2018'!E17+'Health 2019'!E17+'Health 2020'!E17+'FP 2018'!E17+'FP 2019'!E17+'FP 2020'!E17</f>
        <v>5799</v>
      </c>
      <c r="F17" s="19">
        <f>'Health 2018'!F17+'Health 2019'!F17+'Health 2020'!F17+'FP 2018'!F17+'FP 2019'!F17+'FP 2020'!F17</f>
        <v>8752</v>
      </c>
      <c r="G17" s="19">
        <f>'Health 2018'!G17+'Health 2019'!G17+'Health 2020'!G17+'FP 2018'!G17+'FP 2019'!G17+'FP 2020'!G17</f>
        <v>0</v>
      </c>
      <c r="H17" s="19">
        <f>'Health 2018'!H17+'Health 2019'!H17+'Health 2020'!H17+'FP 2018'!H17+'FP 2019'!H17+'FP 2020'!H17</f>
        <v>15621</v>
      </c>
      <c r="I17" s="19">
        <f>'Health 2018'!I17+'Health 2019'!I17+'Health 2020'!I17+'FP 2018'!I17+'FP 2019'!I17+'FP 2020'!I17</f>
        <v>10156</v>
      </c>
      <c r="J17" s="19">
        <f>'Health 2018'!J17+'Health 2019'!J17+'Health 2020'!J17+'FP 2018'!J17+'FP 2019'!J17+'FP 2020'!J17</f>
        <v>15984</v>
      </c>
    </row>
    <row r="18" spans="1:10" ht="30" x14ac:dyDescent="0.25">
      <c r="A18" s="10">
        <v>10</v>
      </c>
      <c r="B18" s="20" t="s">
        <v>22</v>
      </c>
      <c r="C18" s="19">
        <f>'Health 2018'!C18+'Health 2019'!C18+'Health 2020'!C18+'FP 2018'!C18+'FP 2019'!C18+'FP 2020'!C18</f>
        <v>70</v>
      </c>
      <c r="D18" s="19">
        <f>'Health 2018'!D18+'Health 2019'!D18+'Health 2020'!D18+'FP 2018'!D18+'FP 2019'!D18+'FP 2020'!D18</f>
        <v>158</v>
      </c>
      <c r="E18" s="19">
        <f>'Health 2018'!E18+'Health 2019'!E18+'Health 2020'!E18+'FP 2018'!E18+'FP 2019'!E18+'FP 2020'!E18</f>
        <v>190</v>
      </c>
      <c r="F18" s="19">
        <f>'Health 2018'!F18+'Health 2019'!F18+'Health 2020'!F18+'FP 2018'!F18+'FP 2019'!F18+'FP 2020'!F18</f>
        <v>381</v>
      </c>
      <c r="G18" s="19">
        <f>'Health 2018'!G18+'Health 2019'!G18+'Health 2020'!G18+'FP 2018'!G18+'FP 2019'!G18+'FP 2020'!G18</f>
        <v>0</v>
      </c>
      <c r="H18" s="19">
        <f>'Health 2018'!H18+'Health 2019'!H18+'Health 2020'!H18+'FP 2018'!H18+'FP 2019'!H18+'FP 2020'!H18</f>
        <v>113</v>
      </c>
      <c r="I18" s="19">
        <f>'Health 2018'!I18+'Health 2019'!I18+'Health 2020'!I18+'FP 2018'!I18+'FP 2019'!I18+'FP 2020'!I18</f>
        <v>260</v>
      </c>
      <c r="J18" s="19">
        <f>'Health 2018'!J18+'Health 2019'!J18+'Health 2020'!J18+'FP 2018'!J18+'FP 2019'!J18+'FP 2020'!J18</f>
        <v>539</v>
      </c>
    </row>
    <row r="19" spans="1:10" ht="30.75" thickBot="1" x14ac:dyDescent="0.3">
      <c r="A19" s="11">
        <v>11</v>
      </c>
      <c r="B19" s="21" t="s">
        <v>23</v>
      </c>
      <c r="C19" s="19">
        <f>'Health 2018'!C19+'Health 2019'!C19+'Health 2020'!C19+'FP 2018'!C19+'FP 2019'!C19+'FP 2020'!C19</f>
        <v>0</v>
      </c>
      <c r="D19" s="19">
        <f>'Health 2018'!D19+'Health 2019'!D19+'Health 2020'!D19+'FP 2018'!D19+'FP 2019'!D19+'FP 2020'!D19</f>
        <v>0</v>
      </c>
      <c r="E19" s="19">
        <f>'Health 2018'!E19+'Health 2019'!E19+'Health 2020'!E19+'FP 2018'!E19+'FP 2019'!E19+'FP 2020'!E19</f>
        <v>630</v>
      </c>
      <c r="F19" s="19">
        <f>'Health 2018'!F19+'Health 2019'!F19+'Health 2020'!F19+'FP 2018'!F19+'FP 2019'!F19+'FP 2020'!F19</f>
        <v>2890</v>
      </c>
      <c r="G19" s="19">
        <f>'Health 2018'!G19+'Health 2019'!G19+'Health 2020'!G19+'FP 2018'!G19+'FP 2019'!G19+'FP 2020'!G19</f>
        <v>357</v>
      </c>
      <c r="H19" s="19">
        <f>'Health 2018'!H19+'Health 2019'!H19+'Health 2020'!H19+'FP 2018'!H19+'FP 2019'!H19+'FP 2020'!H19</f>
        <v>0</v>
      </c>
      <c r="I19" s="19">
        <f>'Health 2018'!I19+'Health 2019'!I19+'Health 2020'!I19+'FP 2018'!I19+'FP 2019'!I19+'FP 2020'!I19</f>
        <v>630</v>
      </c>
      <c r="J19" s="19">
        <f>'Health 2018'!J19+'Health 2019'!J19+'Health 2020'!J19+'FP 2018'!J19+'FP 2019'!J19+'FP 2020'!J19</f>
        <v>2890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B24" sqref="B24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3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33" customHeight="1" thickBot="1" x14ac:dyDescent="0.3">
      <c r="A4" s="5"/>
      <c r="B4" s="6" t="s">
        <v>34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3"/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28">
        <v>0</v>
      </c>
      <c r="D9" s="28">
        <v>872</v>
      </c>
      <c r="E9" s="28">
        <v>682</v>
      </c>
      <c r="F9" s="28">
        <v>1294</v>
      </c>
      <c r="G9" s="28">
        <v>428</v>
      </c>
      <c r="H9" s="28">
        <v>2414</v>
      </c>
      <c r="I9" s="28">
        <f t="shared" ref="I9:J19" si="0">C9+E9</f>
        <v>682</v>
      </c>
      <c r="J9" s="29">
        <f t="shared" si="0"/>
        <v>2166</v>
      </c>
    </row>
    <row r="10" spans="1:10" ht="30" x14ac:dyDescent="0.25">
      <c r="A10" s="10">
        <v>2</v>
      </c>
      <c r="B10" s="20" t="s">
        <v>14</v>
      </c>
      <c r="C10" s="28">
        <v>0</v>
      </c>
      <c r="D10" s="28">
        <v>838</v>
      </c>
      <c r="E10" s="28">
        <v>0</v>
      </c>
      <c r="F10" s="28">
        <v>1264</v>
      </c>
      <c r="G10" s="28">
        <v>284</v>
      </c>
      <c r="H10" s="28">
        <v>1416</v>
      </c>
      <c r="I10" s="28">
        <f t="shared" si="0"/>
        <v>0</v>
      </c>
      <c r="J10" s="29">
        <f t="shared" si="0"/>
        <v>2102</v>
      </c>
    </row>
    <row r="11" spans="1:10" ht="30" x14ac:dyDescent="0.25">
      <c r="A11" s="10">
        <v>3</v>
      </c>
      <c r="B11" s="20" t="s">
        <v>15</v>
      </c>
      <c r="C11" s="28">
        <v>0</v>
      </c>
      <c r="D11" s="28">
        <v>341</v>
      </c>
      <c r="E11" s="28">
        <v>352</v>
      </c>
      <c r="F11" s="28">
        <v>556</v>
      </c>
      <c r="G11" s="28">
        <v>132</v>
      </c>
      <c r="H11" s="28">
        <v>647</v>
      </c>
      <c r="I11" s="28">
        <f t="shared" si="0"/>
        <v>352</v>
      </c>
      <c r="J11" s="29">
        <f t="shared" si="0"/>
        <v>897</v>
      </c>
    </row>
    <row r="12" spans="1:10" ht="30" x14ac:dyDescent="0.25">
      <c r="A12" s="10">
        <v>4</v>
      </c>
      <c r="B12" s="20" t="s">
        <v>16</v>
      </c>
      <c r="C12" s="28">
        <v>0</v>
      </c>
      <c r="D12" s="28">
        <v>491</v>
      </c>
      <c r="E12" s="28">
        <v>535</v>
      </c>
      <c r="F12" s="28">
        <v>1036</v>
      </c>
      <c r="G12" s="28">
        <v>86</v>
      </c>
      <c r="H12" s="28">
        <v>884</v>
      </c>
      <c r="I12" s="28">
        <f t="shared" si="0"/>
        <v>535</v>
      </c>
      <c r="J12" s="29">
        <f t="shared" si="0"/>
        <v>1527</v>
      </c>
    </row>
    <row r="13" spans="1:10" ht="30" x14ac:dyDescent="0.25">
      <c r="A13" s="10">
        <v>5</v>
      </c>
      <c r="B13" s="20" t="s">
        <v>17</v>
      </c>
      <c r="C13" s="28">
        <v>0</v>
      </c>
      <c r="D13" s="28">
        <v>466</v>
      </c>
      <c r="E13" s="28">
        <v>500</v>
      </c>
      <c r="F13" s="28">
        <v>1025</v>
      </c>
      <c r="G13" s="28">
        <v>0</v>
      </c>
      <c r="H13" s="28">
        <v>0</v>
      </c>
      <c r="I13" s="28">
        <f t="shared" si="0"/>
        <v>500</v>
      </c>
      <c r="J13" s="29">
        <f t="shared" si="0"/>
        <v>1491</v>
      </c>
    </row>
    <row r="14" spans="1:10" x14ac:dyDescent="0.25">
      <c r="A14" s="10">
        <v>6</v>
      </c>
      <c r="B14" s="20" t="s">
        <v>18</v>
      </c>
      <c r="C14" s="28">
        <v>0</v>
      </c>
      <c r="D14" s="28">
        <v>376</v>
      </c>
      <c r="E14" s="28">
        <v>0</v>
      </c>
      <c r="F14" s="28">
        <v>897</v>
      </c>
      <c r="G14" s="28">
        <v>120</v>
      </c>
      <c r="H14" s="28">
        <v>649</v>
      </c>
      <c r="I14" s="28">
        <f t="shared" si="0"/>
        <v>0</v>
      </c>
      <c r="J14" s="29">
        <f t="shared" si="0"/>
        <v>1273</v>
      </c>
    </row>
    <row r="15" spans="1:10" ht="30" x14ac:dyDescent="0.25">
      <c r="A15" s="10">
        <v>7</v>
      </c>
      <c r="B15" s="20" t="s">
        <v>19</v>
      </c>
      <c r="C15" s="28">
        <v>0</v>
      </c>
      <c r="D15" s="28">
        <v>207</v>
      </c>
      <c r="E15" s="28">
        <v>468</v>
      </c>
      <c r="F15" s="28">
        <v>889</v>
      </c>
      <c r="G15" s="28">
        <v>0</v>
      </c>
      <c r="H15" s="28">
        <v>0</v>
      </c>
      <c r="I15" s="28">
        <f t="shared" si="0"/>
        <v>468</v>
      </c>
      <c r="J15" s="29">
        <f t="shared" si="0"/>
        <v>1096</v>
      </c>
    </row>
    <row r="16" spans="1:10" x14ac:dyDescent="0.25">
      <c r="A16" s="10">
        <v>8</v>
      </c>
      <c r="B16" s="20" t="s">
        <v>20</v>
      </c>
      <c r="C16" s="28">
        <v>0</v>
      </c>
      <c r="D16" s="28">
        <v>43</v>
      </c>
      <c r="E16" s="28">
        <v>33</v>
      </c>
      <c r="F16" s="28">
        <v>94</v>
      </c>
      <c r="G16" s="28">
        <v>20</v>
      </c>
      <c r="H16" s="28">
        <v>112</v>
      </c>
      <c r="I16" s="28">
        <f t="shared" si="0"/>
        <v>33</v>
      </c>
      <c r="J16" s="29">
        <f t="shared" si="0"/>
        <v>137</v>
      </c>
    </row>
    <row r="17" spans="1:10" ht="30" x14ac:dyDescent="0.25">
      <c r="A17" s="10">
        <v>9</v>
      </c>
      <c r="B17" s="20" t="s">
        <v>21</v>
      </c>
      <c r="C17" s="28">
        <v>0</v>
      </c>
      <c r="D17" s="28">
        <v>18</v>
      </c>
      <c r="E17" s="28">
        <v>21</v>
      </c>
      <c r="F17" s="28">
        <v>32</v>
      </c>
      <c r="G17" s="28">
        <v>0</v>
      </c>
      <c r="H17" s="28">
        <v>0</v>
      </c>
      <c r="I17" s="28">
        <f t="shared" si="0"/>
        <v>21</v>
      </c>
      <c r="J17" s="29">
        <f t="shared" si="0"/>
        <v>50</v>
      </c>
    </row>
    <row r="18" spans="1:10" ht="30" x14ac:dyDescent="0.25">
      <c r="A18" s="10">
        <v>10</v>
      </c>
      <c r="B18" s="20" t="s">
        <v>22</v>
      </c>
      <c r="C18" s="28">
        <v>0</v>
      </c>
      <c r="D18" s="28">
        <v>0</v>
      </c>
      <c r="E18" s="28">
        <v>4</v>
      </c>
      <c r="F18" s="28">
        <v>5</v>
      </c>
      <c r="G18" s="28">
        <v>0</v>
      </c>
      <c r="H18" s="28">
        <v>0</v>
      </c>
      <c r="I18" s="28">
        <f t="shared" si="0"/>
        <v>4</v>
      </c>
      <c r="J18" s="29">
        <f t="shared" si="0"/>
        <v>5</v>
      </c>
    </row>
    <row r="19" spans="1:10" ht="30.75" thickBot="1" x14ac:dyDescent="0.3">
      <c r="A19" s="11">
        <v>11</v>
      </c>
      <c r="B19" s="21" t="s">
        <v>23</v>
      </c>
      <c r="C19" s="28">
        <v>0</v>
      </c>
      <c r="D19" s="28">
        <v>0</v>
      </c>
      <c r="E19" s="28">
        <v>52</v>
      </c>
      <c r="F19" s="28">
        <v>111</v>
      </c>
      <c r="G19" s="28">
        <v>0</v>
      </c>
      <c r="H19" s="28">
        <v>0</v>
      </c>
      <c r="I19" s="28">
        <f t="shared" si="0"/>
        <v>52</v>
      </c>
      <c r="J19" s="29">
        <f t="shared" si="0"/>
        <v>111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workbookViewId="0">
      <selection activeCell="C9" sqref="C9:I19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2</v>
      </c>
      <c r="C2" s="32"/>
      <c r="D2" s="32"/>
      <c r="E2" s="32"/>
      <c r="F2" s="32"/>
      <c r="G2" s="32"/>
      <c r="H2" s="32"/>
    </row>
    <row r="3" spans="1:10" ht="23.1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8.75" customHeight="1" thickBot="1" x14ac:dyDescent="0.3">
      <c r="A4" s="5"/>
      <c r="B4" s="6" t="s">
        <v>26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3"/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28">
        <v>5087</v>
      </c>
      <c r="D9" s="28">
        <v>5392</v>
      </c>
      <c r="E9" s="28">
        <v>4309</v>
      </c>
      <c r="F9" s="28">
        <v>6068</v>
      </c>
      <c r="G9" s="28">
        <v>1461</v>
      </c>
      <c r="H9" s="28">
        <v>19395</v>
      </c>
      <c r="I9" s="28">
        <f>C9+E9</f>
        <v>9396</v>
      </c>
      <c r="J9" s="29">
        <f>D9+F9</f>
        <v>11460</v>
      </c>
    </row>
    <row r="10" spans="1:10" ht="30" x14ac:dyDescent="0.25">
      <c r="A10" s="10">
        <v>2</v>
      </c>
      <c r="B10" s="20" t="s">
        <v>14</v>
      </c>
      <c r="C10" s="28">
        <v>0</v>
      </c>
      <c r="D10" s="28">
        <v>3700</v>
      </c>
      <c r="E10" s="28">
        <v>0</v>
      </c>
      <c r="F10" s="28">
        <v>5201</v>
      </c>
      <c r="G10" s="28">
        <v>985</v>
      </c>
      <c r="H10" s="28">
        <v>5299</v>
      </c>
      <c r="I10" s="28">
        <f t="shared" ref="I10:J18" si="0">C10+E10</f>
        <v>0</v>
      </c>
      <c r="J10" s="29">
        <f t="shared" si="0"/>
        <v>8901</v>
      </c>
    </row>
    <row r="11" spans="1:10" ht="30" x14ac:dyDescent="0.25">
      <c r="A11" s="10">
        <v>3</v>
      </c>
      <c r="B11" s="20" t="s">
        <v>15</v>
      </c>
      <c r="C11" s="28">
        <v>1258</v>
      </c>
      <c r="D11" s="28">
        <v>1747</v>
      </c>
      <c r="E11" s="28">
        <v>1300</v>
      </c>
      <c r="F11" s="28">
        <v>2372</v>
      </c>
      <c r="G11" s="28">
        <v>289</v>
      </c>
      <c r="H11" s="28">
        <v>2494</v>
      </c>
      <c r="I11" s="28">
        <f t="shared" si="0"/>
        <v>2558</v>
      </c>
      <c r="J11" s="29">
        <f t="shared" si="0"/>
        <v>4119</v>
      </c>
    </row>
    <row r="12" spans="1:10" ht="30" x14ac:dyDescent="0.25">
      <c r="A12" s="10">
        <v>4</v>
      </c>
      <c r="B12" s="20" t="s">
        <v>16</v>
      </c>
      <c r="C12" s="28">
        <v>4215</v>
      </c>
      <c r="D12" s="28">
        <v>4619</v>
      </c>
      <c r="E12" s="28">
        <v>3774</v>
      </c>
      <c r="F12" s="28">
        <v>5305</v>
      </c>
      <c r="G12" s="28">
        <v>1007</v>
      </c>
      <c r="H12" s="28">
        <v>12045</v>
      </c>
      <c r="I12" s="28">
        <f t="shared" si="0"/>
        <v>7989</v>
      </c>
      <c r="J12" s="29">
        <f t="shared" si="0"/>
        <v>9924</v>
      </c>
    </row>
    <row r="13" spans="1:10" ht="30" x14ac:dyDescent="0.25">
      <c r="A13" s="10">
        <v>5</v>
      </c>
      <c r="B13" s="20" t="s">
        <v>17</v>
      </c>
      <c r="C13" s="28">
        <v>4221</v>
      </c>
      <c r="D13" s="28">
        <v>4663</v>
      </c>
      <c r="E13" s="28">
        <v>3705</v>
      </c>
      <c r="F13" s="28">
        <v>5125</v>
      </c>
      <c r="G13" s="28">
        <v>0</v>
      </c>
      <c r="H13" s="28">
        <v>0</v>
      </c>
      <c r="I13" s="28">
        <f t="shared" si="0"/>
        <v>7926</v>
      </c>
      <c r="J13" s="29">
        <f t="shared" si="0"/>
        <v>9788</v>
      </c>
    </row>
    <row r="14" spans="1:10" x14ac:dyDescent="0.25">
      <c r="A14" s="10">
        <v>6</v>
      </c>
      <c r="B14" s="20" t="s">
        <v>18</v>
      </c>
      <c r="C14" s="28">
        <v>0</v>
      </c>
      <c r="D14" s="28">
        <v>2332</v>
      </c>
      <c r="E14" s="28">
        <v>0</v>
      </c>
      <c r="F14" s="28">
        <v>4797</v>
      </c>
      <c r="G14" s="28">
        <v>969</v>
      </c>
      <c r="H14" s="28">
        <v>3974</v>
      </c>
      <c r="I14" s="28">
        <f t="shared" si="0"/>
        <v>0</v>
      </c>
      <c r="J14" s="29">
        <f t="shared" si="0"/>
        <v>7129</v>
      </c>
    </row>
    <row r="15" spans="1:10" ht="30" x14ac:dyDescent="0.25">
      <c r="A15" s="10">
        <v>7</v>
      </c>
      <c r="B15" s="20" t="s">
        <v>19</v>
      </c>
      <c r="C15" s="28">
        <v>2884</v>
      </c>
      <c r="D15" s="28">
        <v>3392</v>
      </c>
      <c r="E15" s="28">
        <v>3273</v>
      </c>
      <c r="F15" s="28">
        <v>5007</v>
      </c>
      <c r="G15" s="28">
        <v>0</v>
      </c>
      <c r="H15" s="28">
        <v>0</v>
      </c>
      <c r="I15" s="28">
        <f t="shared" si="0"/>
        <v>6157</v>
      </c>
      <c r="J15" s="29">
        <f t="shared" si="0"/>
        <v>8399</v>
      </c>
    </row>
    <row r="16" spans="1:10" x14ac:dyDescent="0.25">
      <c r="A16" s="10">
        <v>8</v>
      </c>
      <c r="B16" s="20" t="s">
        <v>20</v>
      </c>
      <c r="C16" s="28">
        <v>661</v>
      </c>
      <c r="D16" s="28">
        <v>843</v>
      </c>
      <c r="E16" s="28">
        <v>603</v>
      </c>
      <c r="F16" s="28">
        <v>833</v>
      </c>
      <c r="G16" s="28">
        <v>106</v>
      </c>
      <c r="H16" s="28">
        <v>1921</v>
      </c>
      <c r="I16" s="28">
        <f t="shared" si="0"/>
        <v>1264</v>
      </c>
      <c r="J16" s="29">
        <f t="shared" si="0"/>
        <v>1676</v>
      </c>
    </row>
    <row r="17" spans="1:10" ht="30" x14ac:dyDescent="0.25">
      <c r="A17" s="10">
        <v>9</v>
      </c>
      <c r="B17" s="20" t="s">
        <v>21</v>
      </c>
      <c r="C17" s="28">
        <v>803</v>
      </c>
      <c r="D17" s="28">
        <v>1012</v>
      </c>
      <c r="E17" s="28">
        <v>875</v>
      </c>
      <c r="F17" s="28">
        <v>1206</v>
      </c>
      <c r="G17" s="28">
        <v>0</v>
      </c>
      <c r="H17" s="28">
        <v>0</v>
      </c>
      <c r="I17" s="28">
        <f t="shared" si="0"/>
        <v>1678</v>
      </c>
      <c r="J17" s="29">
        <f t="shared" si="0"/>
        <v>2218</v>
      </c>
    </row>
    <row r="18" spans="1:10" ht="30" x14ac:dyDescent="0.25">
      <c r="A18" s="10">
        <v>10</v>
      </c>
      <c r="B18" s="20" t="s">
        <v>22</v>
      </c>
      <c r="C18" s="28">
        <v>20</v>
      </c>
      <c r="D18" s="28">
        <v>24</v>
      </c>
      <c r="E18" s="28">
        <v>38</v>
      </c>
      <c r="F18" s="28">
        <v>45</v>
      </c>
      <c r="G18" s="28">
        <v>0</v>
      </c>
      <c r="H18" s="28">
        <v>0</v>
      </c>
      <c r="I18" s="28">
        <f t="shared" si="0"/>
        <v>58</v>
      </c>
      <c r="J18" s="29">
        <f t="shared" si="0"/>
        <v>69</v>
      </c>
    </row>
    <row r="19" spans="1:10" ht="30.75" thickBot="1" x14ac:dyDescent="0.3">
      <c r="A19" s="11">
        <v>11</v>
      </c>
      <c r="B19" s="21" t="s">
        <v>23</v>
      </c>
      <c r="C19" s="28">
        <v>0</v>
      </c>
      <c r="D19" s="28">
        <v>0</v>
      </c>
      <c r="E19" s="28">
        <v>315</v>
      </c>
      <c r="F19" s="28">
        <v>1177</v>
      </c>
      <c r="G19" s="28">
        <v>0</v>
      </c>
      <c r="H19" s="28">
        <v>0</v>
      </c>
      <c r="I19" s="28">
        <f>C19+E19</f>
        <v>315</v>
      </c>
      <c r="J19" s="29">
        <f>D19+F19</f>
        <v>1177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J19"/>
  <sheetViews>
    <sheetView topLeftCell="A2" workbookViewId="0">
      <selection activeCell="C9" sqref="C9:J19"/>
    </sheetView>
  </sheetViews>
  <sheetFormatPr defaultRowHeight="15" x14ac:dyDescent="0.25"/>
  <cols>
    <col min="1" max="1" width="6.7109375" bestFit="1" customWidth="1"/>
    <col min="2" max="2" width="46.42578125" customWidth="1"/>
    <col min="3" max="3" width="7.5703125" customWidth="1"/>
    <col min="4" max="4" width="6.85546875" bestFit="1" customWidth="1"/>
    <col min="5" max="5" width="5.42578125" bestFit="1" customWidth="1"/>
    <col min="6" max="6" width="6.85546875" bestFit="1" customWidth="1"/>
    <col min="7" max="7" width="7.5703125" bestFit="1" customWidth="1"/>
    <col min="8" max="8" width="9.85546875" bestFit="1" customWidth="1"/>
  </cols>
  <sheetData>
    <row r="1" spans="1:10" x14ac:dyDescent="0.25">
      <c r="B1" s="1" t="s">
        <v>0</v>
      </c>
    </row>
    <row r="2" spans="1:10" ht="15.75" thickBot="1" x14ac:dyDescent="0.3">
      <c r="B2" s="32" t="s">
        <v>32</v>
      </c>
      <c r="C2" s="32"/>
      <c r="D2" s="32"/>
      <c r="E2" s="32"/>
      <c r="F2" s="32"/>
      <c r="G2" s="32"/>
      <c r="H2" s="32"/>
    </row>
    <row r="3" spans="1:10" ht="17.25" customHeight="1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6.5" customHeight="1" thickBot="1" x14ac:dyDescent="0.3">
      <c r="A4" s="5"/>
      <c r="B4" s="6" t="s">
        <v>27</v>
      </c>
      <c r="C4" s="7"/>
      <c r="D4" s="7"/>
      <c r="E4" s="7"/>
      <c r="F4" s="7"/>
      <c r="G4" s="7"/>
      <c r="H4" s="7"/>
    </row>
    <row r="5" spans="1:10" x14ac:dyDescent="0.25">
      <c r="A5" s="8"/>
      <c r="B5" s="37" t="s">
        <v>2</v>
      </c>
      <c r="C5" s="38"/>
      <c r="D5" s="38"/>
      <c r="E5" s="38"/>
      <c r="F5" s="38"/>
      <c r="G5" s="38"/>
      <c r="H5" s="38"/>
      <c r="I5" s="38"/>
      <c r="J5" s="39"/>
    </row>
    <row r="6" spans="1:10" x14ac:dyDescent="0.25">
      <c r="A6" s="10"/>
      <c r="B6" s="40"/>
      <c r="C6" s="41"/>
      <c r="D6" s="41"/>
      <c r="E6" s="41"/>
      <c r="F6" s="41"/>
      <c r="G6" s="41"/>
      <c r="H6" s="41"/>
      <c r="I6" s="41"/>
      <c r="J6" s="42"/>
    </row>
    <row r="7" spans="1:10" ht="15.75" thickBot="1" x14ac:dyDescent="0.3">
      <c r="A7" s="11"/>
      <c r="B7" s="12"/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28">
        <v>1360</v>
      </c>
      <c r="D9" s="28">
        <v>1711</v>
      </c>
      <c r="E9" s="28">
        <v>1599</v>
      </c>
      <c r="F9" s="28">
        <v>2307</v>
      </c>
      <c r="G9" s="28">
        <v>648</v>
      </c>
      <c r="H9" s="28">
        <v>6329</v>
      </c>
      <c r="I9" s="28">
        <v>2959</v>
      </c>
      <c r="J9" s="29">
        <v>4018</v>
      </c>
    </row>
    <row r="10" spans="1:10" ht="30" x14ac:dyDescent="0.25">
      <c r="A10" s="10">
        <v>2</v>
      </c>
      <c r="B10" s="20" t="s">
        <v>14</v>
      </c>
      <c r="C10" s="28">
        <v>0</v>
      </c>
      <c r="D10" s="28">
        <v>1319</v>
      </c>
      <c r="E10" s="28">
        <v>0</v>
      </c>
      <c r="F10" s="28">
        <v>2000</v>
      </c>
      <c r="G10" s="28">
        <v>306</v>
      </c>
      <c r="H10" s="28">
        <v>2216</v>
      </c>
      <c r="I10" s="28">
        <v>0</v>
      </c>
      <c r="J10" s="29">
        <v>3319</v>
      </c>
    </row>
    <row r="11" spans="1:10" ht="30" x14ac:dyDescent="0.25">
      <c r="A11" s="10">
        <v>3</v>
      </c>
      <c r="B11" s="20" t="s">
        <v>15</v>
      </c>
      <c r="C11" s="28">
        <v>566</v>
      </c>
      <c r="D11" s="28">
        <v>840</v>
      </c>
      <c r="E11" s="28">
        <v>944</v>
      </c>
      <c r="F11" s="28">
        <v>1490</v>
      </c>
      <c r="G11" s="28">
        <v>127</v>
      </c>
      <c r="H11" s="28">
        <v>2906</v>
      </c>
      <c r="I11" s="28">
        <v>1510</v>
      </c>
      <c r="J11" s="29">
        <v>2330</v>
      </c>
    </row>
    <row r="12" spans="1:10" ht="30" x14ac:dyDescent="0.25">
      <c r="A12" s="10">
        <v>4</v>
      </c>
      <c r="B12" s="20" t="s">
        <v>16</v>
      </c>
      <c r="C12" s="28">
        <v>1178</v>
      </c>
      <c r="D12" s="28">
        <v>1384</v>
      </c>
      <c r="E12" s="28">
        <v>1469</v>
      </c>
      <c r="F12" s="28">
        <v>2013</v>
      </c>
      <c r="G12" s="28">
        <v>273</v>
      </c>
      <c r="H12" s="28">
        <v>4994</v>
      </c>
      <c r="I12" s="28">
        <v>2647</v>
      </c>
      <c r="J12" s="29">
        <v>3397</v>
      </c>
    </row>
    <row r="13" spans="1:10" ht="30" x14ac:dyDescent="0.25">
      <c r="A13" s="10">
        <v>5</v>
      </c>
      <c r="B13" s="20" t="s">
        <v>17</v>
      </c>
      <c r="C13" s="28">
        <v>1011</v>
      </c>
      <c r="D13" s="28">
        <v>1451</v>
      </c>
      <c r="E13" s="28">
        <v>1422</v>
      </c>
      <c r="F13" s="28">
        <v>2092</v>
      </c>
      <c r="G13" s="28">
        <v>0</v>
      </c>
      <c r="H13" s="28">
        <v>0</v>
      </c>
      <c r="I13" s="28">
        <v>2433</v>
      </c>
      <c r="J13" s="29">
        <v>3543</v>
      </c>
    </row>
    <row r="14" spans="1:10" x14ac:dyDescent="0.25">
      <c r="A14" s="10">
        <v>6</v>
      </c>
      <c r="B14" s="20" t="s">
        <v>18</v>
      </c>
      <c r="C14" s="28">
        <v>0</v>
      </c>
      <c r="D14" s="28">
        <v>698</v>
      </c>
      <c r="E14" s="28">
        <v>0</v>
      </c>
      <c r="F14" s="28">
        <v>1748</v>
      </c>
      <c r="G14" s="28">
        <v>281</v>
      </c>
      <c r="H14" s="28">
        <v>1757</v>
      </c>
      <c r="I14" s="28">
        <v>0</v>
      </c>
      <c r="J14" s="29">
        <v>2446</v>
      </c>
    </row>
    <row r="15" spans="1:10" ht="30" x14ac:dyDescent="0.25">
      <c r="A15" s="10">
        <v>7</v>
      </c>
      <c r="B15" s="20" t="s">
        <v>19</v>
      </c>
      <c r="C15" s="28">
        <v>856</v>
      </c>
      <c r="D15" s="28">
        <v>1315</v>
      </c>
      <c r="E15" s="28">
        <v>1307</v>
      </c>
      <c r="F15" s="28">
        <v>1936</v>
      </c>
      <c r="G15" s="28">
        <v>0</v>
      </c>
      <c r="H15" s="28">
        <v>0</v>
      </c>
      <c r="I15" s="28">
        <v>2163</v>
      </c>
      <c r="J15" s="29">
        <v>3251</v>
      </c>
    </row>
    <row r="16" spans="1:10" x14ac:dyDescent="0.25">
      <c r="A16" s="10">
        <v>8</v>
      </c>
      <c r="B16" s="20" t="s">
        <v>20</v>
      </c>
      <c r="C16" s="28">
        <v>149</v>
      </c>
      <c r="D16" s="28">
        <v>214</v>
      </c>
      <c r="E16" s="28">
        <v>216</v>
      </c>
      <c r="F16" s="28">
        <v>268</v>
      </c>
      <c r="G16" s="28">
        <v>34</v>
      </c>
      <c r="H16" s="28">
        <v>635</v>
      </c>
      <c r="I16" s="28">
        <v>365</v>
      </c>
      <c r="J16" s="29">
        <v>482</v>
      </c>
    </row>
    <row r="17" spans="1:10" ht="30" x14ac:dyDescent="0.25">
      <c r="A17" s="10">
        <v>9</v>
      </c>
      <c r="B17" s="20" t="s">
        <v>21</v>
      </c>
      <c r="C17" s="28">
        <v>305</v>
      </c>
      <c r="D17" s="28">
        <v>448</v>
      </c>
      <c r="E17" s="28">
        <v>384</v>
      </c>
      <c r="F17" s="28">
        <v>679</v>
      </c>
      <c r="G17" s="28">
        <v>0</v>
      </c>
      <c r="H17" s="28">
        <v>0</v>
      </c>
      <c r="I17" s="28">
        <v>689</v>
      </c>
      <c r="J17" s="29">
        <v>1127</v>
      </c>
    </row>
    <row r="18" spans="1:10" ht="30" x14ac:dyDescent="0.25">
      <c r="A18" s="10">
        <v>10</v>
      </c>
      <c r="B18" s="20" t="s">
        <v>22</v>
      </c>
      <c r="C18" s="28">
        <v>0</v>
      </c>
      <c r="D18" s="28">
        <v>0</v>
      </c>
      <c r="E18" s="28">
        <v>0</v>
      </c>
      <c r="F18" s="28">
        <v>0</v>
      </c>
      <c r="G18" s="28">
        <v>0</v>
      </c>
      <c r="H18" s="28">
        <v>0</v>
      </c>
      <c r="I18" s="28">
        <v>0</v>
      </c>
      <c r="J18" s="29">
        <v>0</v>
      </c>
    </row>
    <row r="19" spans="1:10" ht="30.75" thickBot="1" x14ac:dyDescent="0.3">
      <c r="A19" s="11">
        <v>11</v>
      </c>
      <c r="B19" s="21" t="s">
        <v>23</v>
      </c>
      <c r="C19" s="28">
        <v>0</v>
      </c>
      <c r="D19" s="28">
        <v>0</v>
      </c>
      <c r="E19" s="28">
        <v>134</v>
      </c>
      <c r="F19" s="28">
        <v>362</v>
      </c>
      <c r="G19" s="28">
        <v>0</v>
      </c>
      <c r="H19" s="28">
        <v>0</v>
      </c>
      <c r="I19" s="28">
        <v>134</v>
      </c>
      <c r="J19" s="29">
        <v>362</v>
      </c>
    </row>
  </sheetData>
  <mergeCells count="7">
    <mergeCell ref="B5:J5"/>
    <mergeCell ref="B2:H2"/>
    <mergeCell ref="C7:D7"/>
    <mergeCell ref="E7:F7"/>
    <mergeCell ref="G7:H7"/>
    <mergeCell ref="I7:J7"/>
    <mergeCell ref="B6:J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topLeftCell="A2" workbookViewId="0">
      <selection activeCell="L12" sqref="L12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2" t="s">
        <v>32</v>
      </c>
      <c r="C2" s="32"/>
      <c r="D2" s="32"/>
      <c r="E2" s="32"/>
      <c r="F2" s="32"/>
      <c r="G2" s="32"/>
      <c r="H2" s="32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36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3" t="s">
        <v>25</v>
      </c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25">
        <v>786</v>
      </c>
      <c r="D9" s="25">
        <v>1418</v>
      </c>
      <c r="E9" s="25">
        <v>1239</v>
      </c>
      <c r="F9" s="25">
        <v>3992</v>
      </c>
      <c r="G9" s="25">
        <v>30</v>
      </c>
      <c r="H9" s="25">
        <v>6897</v>
      </c>
      <c r="I9" s="25">
        <f>C9+E9</f>
        <v>2025</v>
      </c>
      <c r="J9" s="26">
        <f>D9+F9</f>
        <v>5410</v>
      </c>
    </row>
    <row r="10" spans="1:10" ht="30" x14ac:dyDescent="0.25">
      <c r="A10" s="10">
        <v>2</v>
      </c>
      <c r="B10" s="20" t="s">
        <v>14</v>
      </c>
      <c r="C10" s="25">
        <v>0</v>
      </c>
      <c r="D10" s="25">
        <v>1463</v>
      </c>
      <c r="E10" s="25">
        <v>0</v>
      </c>
      <c r="F10" s="25">
        <v>2948</v>
      </c>
      <c r="G10" s="25">
        <v>18</v>
      </c>
      <c r="H10" s="25">
        <v>4155</v>
      </c>
      <c r="I10" s="25">
        <f t="shared" ref="I10:I19" si="0">C10+E10</f>
        <v>0</v>
      </c>
      <c r="J10" s="26">
        <f t="shared" ref="J10:J19" si="1">D10+F10</f>
        <v>4411</v>
      </c>
    </row>
    <row r="11" spans="1:10" ht="30" x14ac:dyDescent="0.25">
      <c r="A11" s="10">
        <v>3</v>
      </c>
      <c r="B11" s="20" t="s">
        <v>15</v>
      </c>
      <c r="C11" s="25">
        <v>629</v>
      </c>
      <c r="D11" s="25">
        <v>1352</v>
      </c>
      <c r="E11" s="25">
        <v>921</v>
      </c>
      <c r="F11" s="25">
        <v>2284</v>
      </c>
      <c r="G11" s="25">
        <v>0</v>
      </c>
      <c r="H11" s="25">
        <v>2836</v>
      </c>
      <c r="I11" s="25">
        <f t="shared" si="0"/>
        <v>1550</v>
      </c>
      <c r="J11" s="26">
        <f t="shared" si="1"/>
        <v>3636</v>
      </c>
    </row>
    <row r="12" spans="1:10" ht="30" x14ac:dyDescent="0.25">
      <c r="A12" s="10">
        <v>4</v>
      </c>
      <c r="B12" s="20" t="s">
        <v>16</v>
      </c>
      <c r="C12" s="25">
        <v>713</v>
      </c>
      <c r="D12" s="25">
        <v>1323</v>
      </c>
      <c r="E12" s="25">
        <v>1088</v>
      </c>
      <c r="F12" s="25">
        <v>2242</v>
      </c>
      <c r="G12" s="25">
        <v>0</v>
      </c>
      <c r="H12" s="25">
        <v>2730</v>
      </c>
      <c r="I12" s="25">
        <f t="shared" si="0"/>
        <v>1801</v>
      </c>
      <c r="J12" s="26">
        <f t="shared" si="1"/>
        <v>3565</v>
      </c>
    </row>
    <row r="13" spans="1:10" ht="30" x14ac:dyDescent="0.25">
      <c r="A13" s="10">
        <v>5</v>
      </c>
      <c r="B13" s="20" t="s">
        <v>17</v>
      </c>
      <c r="C13" s="25">
        <v>713</v>
      </c>
      <c r="D13" s="25">
        <v>1323</v>
      </c>
      <c r="E13" s="25">
        <v>1088</v>
      </c>
      <c r="F13" s="25">
        <v>2242</v>
      </c>
      <c r="G13" s="25">
        <v>0</v>
      </c>
      <c r="H13" s="25">
        <v>2730</v>
      </c>
      <c r="I13" s="25">
        <f t="shared" si="0"/>
        <v>1801</v>
      </c>
      <c r="J13" s="26">
        <f t="shared" si="1"/>
        <v>3565</v>
      </c>
    </row>
    <row r="14" spans="1:10" x14ac:dyDescent="0.25">
      <c r="A14" s="10">
        <v>6</v>
      </c>
      <c r="B14" s="20" t="s">
        <v>18</v>
      </c>
      <c r="C14" s="25">
        <v>0</v>
      </c>
      <c r="D14" s="25">
        <v>1255</v>
      </c>
      <c r="E14" s="25">
        <v>0</v>
      </c>
      <c r="F14" s="25">
        <v>2417</v>
      </c>
      <c r="G14" s="25">
        <v>421</v>
      </c>
      <c r="H14" s="25">
        <v>3797</v>
      </c>
      <c r="I14" s="25">
        <f t="shared" si="0"/>
        <v>0</v>
      </c>
      <c r="J14" s="26">
        <f t="shared" si="1"/>
        <v>3672</v>
      </c>
    </row>
    <row r="15" spans="1:10" ht="30" x14ac:dyDescent="0.25">
      <c r="A15" s="10">
        <v>7</v>
      </c>
      <c r="B15" s="20" t="s">
        <v>19</v>
      </c>
      <c r="C15" s="25">
        <v>407</v>
      </c>
      <c r="D15" s="25">
        <v>803</v>
      </c>
      <c r="E15" s="25">
        <v>1277</v>
      </c>
      <c r="F15" s="25">
        <v>2838</v>
      </c>
      <c r="G15" s="25">
        <v>0</v>
      </c>
      <c r="H15" s="25">
        <v>0</v>
      </c>
      <c r="I15" s="25">
        <f t="shared" si="0"/>
        <v>1684</v>
      </c>
      <c r="J15" s="26">
        <f t="shared" si="1"/>
        <v>3641</v>
      </c>
    </row>
    <row r="16" spans="1:10" x14ac:dyDescent="0.25">
      <c r="A16" s="10">
        <v>8</v>
      </c>
      <c r="B16" s="20" t="s">
        <v>20</v>
      </c>
      <c r="C16" s="25">
        <v>72</v>
      </c>
      <c r="D16" s="25">
        <v>514</v>
      </c>
      <c r="E16" s="25">
        <v>259</v>
      </c>
      <c r="F16" s="25">
        <v>534</v>
      </c>
      <c r="G16" s="25">
        <v>193</v>
      </c>
      <c r="H16" s="25">
        <v>2862</v>
      </c>
      <c r="I16" s="25">
        <f t="shared" si="0"/>
        <v>331</v>
      </c>
      <c r="J16" s="26">
        <f t="shared" si="1"/>
        <v>1048</v>
      </c>
    </row>
    <row r="17" spans="1:10" ht="30" x14ac:dyDescent="0.25">
      <c r="A17" s="10">
        <v>9</v>
      </c>
      <c r="B17" s="20" t="s">
        <v>21</v>
      </c>
      <c r="C17" s="25">
        <v>308</v>
      </c>
      <c r="D17" s="25">
        <v>541</v>
      </c>
      <c r="E17" s="25">
        <v>569</v>
      </c>
      <c r="F17" s="25">
        <v>777</v>
      </c>
      <c r="G17" s="25">
        <v>0</v>
      </c>
      <c r="H17" s="25">
        <v>2484</v>
      </c>
      <c r="I17" s="25">
        <f t="shared" si="0"/>
        <v>877</v>
      </c>
      <c r="J17" s="26">
        <f t="shared" si="1"/>
        <v>1318</v>
      </c>
    </row>
    <row r="18" spans="1:10" ht="30" x14ac:dyDescent="0.25">
      <c r="A18" s="10">
        <v>10</v>
      </c>
      <c r="B18" s="20" t="s">
        <v>22</v>
      </c>
      <c r="C18" s="25">
        <v>3</v>
      </c>
      <c r="D18" s="25">
        <v>0</v>
      </c>
      <c r="E18" s="25">
        <v>0</v>
      </c>
      <c r="F18" s="25">
        <v>16</v>
      </c>
      <c r="G18" s="25">
        <v>0</v>
      </c>
      <c r="H18" s="25">
        <v>0</v>
      </c>
      <c r="I18" s="25">
        <f t="shared" si="0"/>
        <v>3</v>
      </c>
      <c r="J18" s="26">
        <f t="shared" si="1"/>
        <v>16</v>
      </c>
    </row>
    <row r="19" spans="1:10" ht="30.75" thickBot="1" x14ac:dyDescent="0.3">
      <c r="A19" s="11">
        <v>11</v>
      </c>
      <c r="B19" s="21" t="s">
        <v>23</v>
      </c>
      <c r="C19" s="25">
        <v>0</v>
      </c>
      <c r="D19" s="25">
        <v>0</v>
      </c>
      <c r="E19" s="25">
        <v>65</v>
      </c>
      <c r="F19" s="25">
        <v>359</v>
      </c>
      <c r="G19" s="25">
        <v>357</v>
      </c>
      <c r="H19" s="25">
        <v>0</v>
      </c>
      <c r="I19" s="25">
        <f t="shared" si="0"/>
        <v>65</v>
      </c>
      <c r="J19" s="26">
        <f t="shared" si="1"/>
        <v>359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tabSelected="1" workbookViewId="0">
      <selection activeCell="D19" sqref="D19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2" t="s">
        <v>32</v>
      </c>
      <c r="C2" s="32"/>
      <c r="D2" s="32"/>
      <c r="E2" s="32"/>
      <c r="F2" s="32"/>
      <c r="G2" s="32"/>
      <c r="H2" s="32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6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</row>
    <row r="6" spans="1:10" x14ac:dyDescent="0.25">
      <c r="A6" s="10"/>
      <c r="B6" s="33" t="s">
        <v>25</v>
      </c>
      <c r="C6" s="34"/>
      <c r="D6" s="34"/>
      <c r="E6" s="34"/>
      <c r="F6" s="34"/>
      <c r="G6" s="34"/>
      <c r="H6" s="34"/>
    </row>
    <row r="7" spans="1:10" ht="15.75" thickBot="1" x14ac:dyDescent="0.3">
      <c r="A7" s="11"/>
      <c r="B7" s="12"/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19">
        <v>4952</v>
      </c>
      <c r="D9" s="19">
        <v>12522</v>
      </c>
      <c r="E9" s="19">
        <v>6984</v>
      </c>
      <c r="F9" s="19">
        <v>17623</v>
      </c>
      <c r="G9" s="19">
        <v>6283</v>
      </c>
      <c r="H9" s="19">
        <v>35798</v>
      </c>
      <c r="I9" s="25">
        <f>C9+E9</f>
        <v>11936</v>
      </c>
      <c r="J9" s="26">
        <f>D9+F9</f>
        <v>30145</v>
      </c>
    </row>
    <row r="10" spans="1:10" ht="30" x14ac:dyDescent="0.25">
      <c r="A10" s="10">
        <v>2</v>
      </c>
      <c r="B10" s="20" t="s">
        <v>14</v>
      </c>
      <c r="C10" s="19"/>
      <c r="D10" s="19">
        <v>4726</v>
      </c>
      <c r="E10" s="19"/>
      <c r="F10" s="19">
        <v>11139</v>
      </c>
      <c r="G10" s="19">
        <v>4106</v>
      </c>
      <c r="H10" s="19">
        <v>12344</v>
      </c>
      <c r="I10" s="25">
        <f t="shared" ref="I10:I19" si="0">C10+E10</f>
        <v>0</v>
      </c>
      <c r="J10" s="26">
        <f t="shared" ref="J10:J19" si="1">D10+F10</f>
        <v>15865</v>
      </c>
    </row>
    <row r="11" spans="1:10" ht="30" x14ac:dyDescent="0.25">
      <c r="A11" s="10">
        <v>3</v>
      </c>
      <c r="B11" s="20" t="s">
        <v>15</v>
      </c>
      <c r="C11" s="19">
        <v>1236</v>
      </c>
      <c r="D11" s="19">
        <v>2704</v>
      </c>
      <c r="E11" s="19">
        <v>2605</v>
      </c>
      <c r="F11" s="19">
        <v>6692</v>
      </c>
      <c r="G11" s="19">
        <v>2585</v>
      </c>
      <c r="H11" s="19">
        <v>10307</v>
      </c>
      <c r="I11" s="25">
        <f t="shared" si="0"/>
        <v>3841</v>
      </c>
      <c r="J11" s="26">
        <f t="shared" si="1"/>
        <v>9396</v>
      </c>
    </row>
    <row r="12" spans="1:10" ht="30" x14ac:dyDescent="0.25">
      <c r="A12" s="10">
        <v>4</v>
      </c>
      <c r="B12" s="20" t="s">
        <v>16</v>
      </c>
      <c r="C12" s="19">
        <v>1960</v>
      </c>
      <c r="D12" s="19">
        <v>4055</v>
      </c>
      <c r="E12" s="19">
        <v>3678</v>
      </c>
      <c r="F12" s="19">
        <v>9476</v>
      </c>
      <c r="G12" s="19">
        <v>3280</v>
      </c>
      <c r="H12" s="19">
        <v>15574</v>
      </c>
      <c r="I12" s="25">
        <f t="shared" si="0"/>
        <v>5638</v>
      </c>
      <c r="J12" s="26">
        <f t="shared" si="1"/>
        <v>13531</v>
      </c>
    </row>
    <row r="13" spans="1:10" ht="30" x14ac:dyDescent="0.25">
      <c r="A13" s="10">
        <v>5</v>
      </c>
      <c r="B13" s="20" t="s">
        <v>17</v>
      </c>
      <c r="C13" s="19">
        <v>2658</v>
      </c>
      <c r="D13" s="19">
        <v>5707</v>
      </c>
      <c r="E13" s="19">
        <v>4158</v>
      </c>
      <c r="F13" s="19">
        <v>9270</v>
      </c>
      <c r="G13" s="19">
        <v>0</v>
      </c>
      <c r="H13" s="19">
        <v>21793</v>
      </c>
      <c r="I13" s="25">
        <f t="shared" si="0"/>
        <v>6816</v>
      </c>
      <c r="J13" s="26">
        <f t="shared" si="1"/>
        <v>14977</v>
      </c>
    </row>
    <row r="14" spans="1:10" x14ac:dyDescent="0.25">
      <c r="A14" s="10">
        <v>6</v>
      </c>
      <c r="B14" s="20" t="s">
        <v>18</v>
      </c>
      <c r="C14" s="19"/>
      <c r="D14" s="19">
        <v>3247</v>
      </c>
      <c r="E14" s="19"/>
      <c r="F14" s="19">
        <v>7785</v>
      </c>
      <c r="G14" s="19">
        <v>2555</v>
      </c>
      <c r="H14" s="19">
        <v>8477</v>
      </c>
      <c r="I14" s="25">
        <f t="shared" si="0"/>
        <v>0</v>
      </c>
      <c r="J14" s="26">
        <f t="shared" si="1"/>
        <v>11032</v>
      </c>
    </row>
    <row r="15" spans="1:10" ht="30" x14ac:dyDescent="0.25">
      <c r="A15" s="10">
        <v>7</v>
      </c>
      <c r="B15" s="20" t="s">
        <v>19</v>
      </c>
      <c r="C15" s="19">
        <v>1785</v>
      </c>
      <c r="D15" s="19">
        <v>3477</v>
      </c>
      <c r="E15" s="19">
        <v>4219</v>
      </c>
      <c r="F15" s="19">
        <v>9373</v>
      </c>
      <c r="G15" s="19">
        <v>0</v>
      </c>
      <c r="H15" s="19">
        <v>0</v>
      </c>
      <c r="I15" s="25">
        <f t="shared" si="0"/>
        <v>6004</v>
      </c>
      <c r="J15" s="26">
        <f t="shared" si="1"/>
        <v>12850</v>
      </c>
    </row>
    <row r="16" spans="1:10" x14ac:dyDescent="0.25">
      <c r="A16" s="10">
        <v>8</v>
      </c>
      <c r="B16" s="20" t="s">
        <v>20</v>
      </c>
      <c r="C16" s="19">
        <v>209</v>
      </c>
      <c r="D16" s="19">
        <v>787</v>
      </c>
      <c r="E16" s="19">
        <v>598</v>
      </c>
      <c r="F16" s="19">
        <v>1525</v>
      </c>
      <c r="G16" s="19">
        <v>583</v>
      </c>
      <c r="H16" s="19">
        <v>2425</v>
      </c>
      <c r="I16" s="25">
        <f t="shared" si="0"/>
        <v>807</v>
      </c>
      <c r="J16" s="26">
        <f t="shared" si="1"/>
        <v>2312</v>
      </c>
    </row>
    <row r="17" spans="1:10" ht="30" x14ac:dyDescent="0.25">
      <c r="A17" s="10">
        <v>9</v>
      </c>
      <c r="B17" s="20" t="s">
        <v>21</v>
      </c>
      <c r="C17" s="19">
        <v>2117</v>
      </c>
      <c r="D17" s="19">
        <v>3818</v>
      </c>
      <c r="E17" s="19">
        <v>2914</v>
      </c>
      <c r="F17" s="19">
        <v>4288</v>
      </c>
      <c r="G17" s="19">
        <v>0</v>
      </c>
      <c r="H17" s="19">
        <v>13137</v>
      </c>
      <c r="I17" s="25">
        <f t="shared" si="0"/>
        <v>5031</v>
      </c>
      <c r="J17" s="26">
        <f t="shared" si="1"/>
        <v>8106</v>
      </c>
    </row>
    <row r="18" spans="1:10" ht="30" x14ac:dyDescent="0.25">
      <c r="A18" s="10">
        <v>10</v>
      </c>
      <c r="B18" s="20" t="s">
        <v>22</v>
      </c>
      <c r="C18" s="19">
        <v>40</v>
      </c>
      <c r="D18" s="19">
        <v>116</v>
      </c>
      <c r="E18" s="19">
        <v>132</v>
      </c>
      <c r="F18" s="19">
        <v>262</v>
      </c>
      <c r="G18" s="19">
        <v>0</v>
      </c>
      <c r="H18" s="19">
        <v>113</v>
      </c>
      <c r="I18" s="25">
        <f t="shared" si="0"/>
        <v>172</v>
      </c>
      <c r="J18" s="26">
        <f t="shared" si="1"/>
        <v>378</v>
      </c>
    </row>
    <row r="19" spans="1:10" ht="30.75" thickBot="1" x14ac:dyDescent="0.3">
      <c r="A19" s="11">
        <v>11</v>
      </c>
      <c r="B19" s="21" t="s">
        <v>23</v>
      </c>
      <c r="C19" s="19">
        <v>0</v>
      </c>
      <c r="D19" s="19">
        <v>0</v>
      </c>
      <c r="E19" s="19">
        <v>50</v>
      </c>
      <c r="F19" s="19">
        <v>707</v>
      </c>
      <c r="G19" s="19"/>
      <c r="H19" s="19"/>
      <c r="I19" s="25">
        <f t="shared" si="0"/>
        <v>50</v>
      </c>
      <c r="J19" s="26">
        <f t="shared" si="1"/>
        <v>707</v>
      </c>
    </row>
  </sheetData>
  <mergeCells count="6">
    <mergeCell ref="I7:J7"/>
    <mergeCell ref="B2:H2"/>
    <mergeCell ref="B6:H6"/>
    <mergeCell ref="C7:D7"/>
    <mergeCell ref="E7:F7"/>
    <mergeCell ref="G7:H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F0"/>
  </sheetPr>
  <dimension ref="A1:J19"/>
  <sheetViews>
    <sheetView workbookViewId="0">
      <selection activeCell="N18" sqref="N18"/>
    </sheetView>
  </sheetViews>
  <sheetFormatPr defaultRowHeight="15" x14ac:dyDescent="0.25"/>
  <cols>
    <col min="2" max="2" width="46.42578125" customWidth="1"/>
    <col min="8" max="8" width="12.42578125" customWidth="1"/>
  </cols>
  <sheetData>
    <row r="1" spans="1:10" x14ac:dyDescent="0.25">
      <c r="B1" s="23" t="s">
        <v>24</v>
      </c>
    </row>
    <row r="2" spans="1:10" ht="15.75" thickBot="1" x14ac:dyDescent="0.3">
      <c r="B2" s="32" t="s">
        <v>32</v>
      </c>
      <c r="C2" s="32"/>
      <c r="D2" s="32"/>
      <c r="E2" s="32"/>
      <c r="F2" s="32"/>
      <c r="G2" s="32"/>
      <c r="H2" s="32"/>
    </row>
    <row r="3" spans="1:10" x14ac:dyDescent="0.25">
      <c r="A3" s="2"/>
      <c r="B3" s="3" t="s">
        <v>1</v>
      </c>
      <c r="C3" s="4"/>
      <c r="D3" s="4"/>
      <c r="E3" s="4"/>
      <c r="F3" s="4"/>
      <c r="G3" s="4"/>
      <c r="H3" s="4"/>
    </row>
    <row r="4" spans="1:10" ht="15.75" thickBot="1" x14ac:dyDescent="0.3">
      <c r="A4" s="5"/>
      <c r="B4" s="6" t="s">
        <v>27</v>
      </c>
      <c r="C4" s="7"/>
      <c r="D4" s="7"/>
      <c r="E4" s="7"/>
      <c r="F4" s="7"/>
      <c r="G4" s="7"/>
      <c r="H4" s="7"/>
    </row>
    <row r="5" spans="1:10" x14ac:dyDescent="0.25">
      <c r="A5" s="8"/>
      <c r="B5" s="9"/>
      <c r="C5" s="9" t="s">
        <v>2</v>
      </c>
      <c r="D5" s="9"/>
      <c r="E5" s="9"/>
      <c r="F5" s="9"/>
      <c r="G5" s="9"/>
      <c r="H5" s="9"/>
      <c r="I5" s="9"/>
      <c r="J5" s="9"/>
    </row>
    <row r="6" spans="1:10" x14ac:dyDescent="0.25">
      <c r="A6" s="10"/>
      <c r="B6" s="40" t="s">
        <v>25</v>
      </c>
      <c r="C6" s="41"/>
      <c r="D6" s="41"/>
      <c r="E6" s="41"/>
      <c r="F6" s="41"/>
      <c r="G6" s="41"/>
      <c r="H6" s="41"/>
      <c r="I6" s="41"/>
      <c r="J6" s="41"/>
    </row>
    <row r="7" spans="1:10" ht="15.75" thickBot="1" x14ac:dyDescent="0.3">
      <c r="A7" s="11"/>
      <c r="B7" s="12"/>
      <c r="C7" s="35" t="s">
        <v>4</v>
      </c>
      <c r="D7" s="36"/>
      <c r="E7" s="35" t="s">
        <v>5</v>
      </c>
      <c r="F7" s="36"/>
      <c r="G7" s="35" t="s">
        <v>6</v>
      </c>
      <c r="H7" s="36"/>
      <c r="I7" s="30" t="s">
        <v>28</v>
      </c>
      <c r="J7" s="31"/>
    </row>
    <row r="8" spans="1:10" ht="15.75" thickBot="1" x14ac:dyDescent="0.3">
      <c r="A8" s="13" t="s">
        <v>7</v>
      </c>
      <c r="B8" s="14" t="s">
        <v>8</v>
      </c>
      <c r="C8" s="15" t="s">
        <v>9</v>
      </c>
      <c r="D8" s="16" t="s">
        <v>10</v>
      </c>
      <c r="E8" s="16" t="s">
        <v>9</v>
      </c>
      <c r="F8" s="16" t="s">
        <v>10</v>
      </c>
      <c r="G8" s="16" t="s">
        <v>11</v>
      </c>
      <c r="H8" s="16" t="s">
        <v>12</v>
      </c>
      <c r="I8" s="26" t="s">
        <v>29</v>
      </c>
      <c r="J8" s="26" t="s">
        <v>10</v>
      </c>
    </row>
    <row r="9" spans="1:10" ht="30" x14ac:dyDescent="0.25">
      <c r="A9" s="17">
        <v>1</v>
      </c>
      <c r="B9" s="18" t="s">
        <v>13</v>
      </c>
      <c r="C9" s="25">
        <v>1631</v>
      </c>
      <c r="D9" s="25">
        <v>3615</v>
      </c>
      <c r="E9" s="25">
        <v>2231</v>
      </c>
      <c r="F9" s="25">
        <v>6236</v>
      </c>
      <c r="G9" s="25">
        <v>1860</v>
      </c>
      <c r="H9" s="25">
        <v>11853</v>
      </c>
      <c r="I9" s="25">
        <f>C9+E9</f>
        <v>3862</v>
      </c>
      <c r="J9" s="26">
        <f>D9+F9</f>
        <v>9851</v>
      </c>
    </row>
    <row r="10" spans="1:10" ht="30" x14ac:dyDescent="0.25">
      <c r="A10" s="10">
        <v>2</v>
      </c>
      <c r="B10" s="20" t="s">
        <v>14</v>
      </c>
      <c r="C10" s="25">
        <v>0</v>
      </c>
      <c r="D10" s="25">
        <v>1659</v>
      </c>
      <c r="E10" s="25">
        <v>0</v>
      </c>
      <c r="F10" s="25">
        <v>4349</v>
      </c>
      <c r="G10" s="25">
        <v>1205</v>
      </c>
      <c r="H10" s="25">
        <v>4888</v>
      </c>
      <c r="I10" s="25">
        <f t="shared" ref="I10:I19" si="0">C10+E10</f>
        <v>0</v>
      </c>
      <c r="J10" s="26">
        <f t="shared" ref="J10:J19" si="1">D10+F10</f>
        <v>6008</v>
      </c>
    </row>
    <row r="11" spans="1:10" ht="30" x14ac:dyDescent="0.25">
      <c r="A11" s="10">
        <v>3</v>
      </c>
      <c r="B11" s="20" t="s">
        <v>15</v>
      </c>
      <c r="C11" s="25">
        <v>52</v>
      </c>
      <c r="D11" s="25">
        <v>236</v>
      </c>
      <c r="E11" s="25">
        <v>142</v>
      </c>
      <c r="F11" s="25">
        <v>762</v>
      </c>
      <c r="G11" s="25">
        <v>178</v>
      </c>
      <c r="H11" s="25">
        <v>1007</v>
      </c>
      <c r="I11" s="25">
        <f t="shared" si="0"/>
        <v>194</v>
      </c>
      <c r="J11" s="26">
        <f t="shared" si="1"/>
        <v>998</v>
      </c>
    </row>
    <row r="12" spans="1:10" ht="30" x14ac:dyDescent="0.25">
      <c r="A12" s="10">
        <v>4</v>
      </c>
      <c r="B12" s="20" t="s">
        <v>16</v>
      </c>
      <c r="C12" s="25">
        <v>594</v>
      </c>
      <c r="D12" s="25">
        <v>1594</v>
      </c>
      <c r="E12" s="25">
        <v>1284</v>
      </c>
      <c r="F12" s="25">
        <v>3685</v>
      </c>
      <c r="G12" s="25">
        <v>1048</v>
      </c>
      <c r="H12" s="25">
        <v>6111</v>
      </c>
      <c r="I12" s="25">
        <f t="shared" si="0"/>
        <v>1878</v>
      </c>
      <c r="J12" s="26">
        <f t="shared" si="1"/>
        <v>5279</v>
      </c>
    </row>
    <row r="13" spans="1:10" ht="30" x14ac:dyDescent="0.25">
      <c r="A13" s="10">
        <v>5</v>
      </c>
      <c r="B13" s="20" t="s">
        <v>17</v>
      </c>
      <c r="C13" s="25">
        <v>1149</v>
      </c>
      <c r="D13" s="25">
        <v>2599</v>
      </c>
      <c r="E13" s="25">
        <v>1225</v>
      </c>
      <c r="F13" s="25">
        <v>3686</v>
      </c>
      <c r="G13" s="25">
        <v>0</v>
      </c>
      <c r="H13" s="25">
        <v>0</v>
      </c>
      <c r="I13" s="25">
        <f t="shared" si="0"/>
        <v>2374</v>
      </c>
      <c r="J13" s="26">
        <f t="shared" si="1"/>
        <v>6285</v>
      </c>
    </row>
    <row r="14" spans="1:10" x14ac:dyDescent="0.25">
      <c r="A14" s="10">
        <v>6</v>
      </c>
      <c r="B14" s="20" t="s">
        <v>18</v>
      </c>
      <c r="C14" s="25">
        <v>0</v>
      </c>
      <c r="D14" s="25">
        <v>1604</v>
      </c>
      <c r="E14" s="25">
        <v>0</v>
      </c>
      <c r="F14" s="25">
        <v>3801</v>
      </c>
      <c r="G14" s="25">
        <v>889</v>
      </c>
      <c r="H14" s="25">
        <v>4527</v>
      </c>
      <c r="I14" s="25">
        <f t="shared" si="0"/>
        <v>0</v>
      </c>
      <c r="J14" s="26">
        <f t="shared" si="1"/>
        <v>5405</v>
      </c>
    </row>
    <row r="15" spans="1:10" ht="30" x14ac:dyDescent="0.25">
      <c r="A15" s="10">
        <v>7</v>
      </c>
      <c r="B15" s="20" t="s">
        <v>19</v>
      </c>
      <c r="C15" s="25">
        <v>778</v>
      </c>
      <c r="D15" s="25">
        <v>1503</v>
      </c>
      <c r="E15" s="25">
        <v>1601</v>
      </c>
      <c r="F15" s="25">
        <v>4060</v>
      </c>
      <c r="G15" s="25">
        <v>0</v>
      </c>
      <c r="H15" s="25">
        <v>0</v>
      </c>
      <c r="I15" s="25">
        <f t="shared" si="0"/>
        <v>2379</v>
      </c>
      <c r="J15" s="26">
        <f t="shared" si="1"/>
        <v>5563</v>
      </c>
    </row>
    <row r="16" spans="1:10" x14ac:dyDescent="0.25">
      <c r="A16" s="10">
        <v>8</v>
      </c>
      <c r="B16" s="20" t="s">
        <v>20</v>
      </c>
      <c r="C16" s="25">
        <v>96</v>
      </c>
      <c r="D16" s="25">
        <v>251</v>
      </c>
      <c r="E16" s="25">
        <v>225</v>
      </c>
      <c r="F16" s="25">
        <v>510</v>
      </c>
      <c r="G16" s="25">
        <v>115</v>
      </c>
      <c r="H16" s="25">
        <v>948</v>
      </c>
      <c r="I16" s="25">
        <f t="shared" si="0"/>
        <v>321</v>
      </c>
      <c r="J16" s="26">
        <f t="shared" si="1"/>
        <v>761</v>
      </c>
    </row>
    <row r="17" spans="1:10" ht="30" x14ac:dyDescent="0.25">
      <c r="A17" s="10">
        <v>9</v>
      </c>
      <c r="B17" s="20" t="s">
        <v>21</v>
      </c>
      <c r="C17" s="25">
        <v>824</v>
      </c>
      <c r="D17" s="25">
        <v>1395</v>
      </c>
      <c r="E17" s="25">
        <v>1036</v>
      </c>
      <c r="F17" s="25">
        <v>1770</v>
      </c>
      <c r="G17" s="25">
        <v>0</v>
      </c>
      <c r="H17" s="25">
        <v>0</v>
      </c>
      <c r="I17" s="25">
        <f t="shared" si="0"/>
        <v>1860</v>
      </c>
      <c r="J17" s="26">
        <f t="shared" si="1"/>
        <v>3165</v>
      </c>
    </row>
    <row r="18" spans="1:10" ht="30" x14ac:dyDescent="0.25">
      <c r="A18" s="10">
        <v>10</v>
      </c>
      <c r="B18" s="20" t="s">
        <v>22</v>
      </c>
      <c r="C18" s="25">
        <v>7</v>
      </c>
      <c r="D18" s="25">
        <v>18</v>
      </c>
      <c r="E18" s="25">
        <v>16</v>
      </c>
      <c r="F18" s="25">
        <v>53</v>
      </c>
      <c r="G18" s="25">
        <v>0</v>
      </c>
      <c r="H18" s="25">
        <v>0</v>
      </c>
      <c r="I18" s="25">
        <f t="shared" si="0"/>
        <v>23</v>
      </c>
      <c r="J18" s="26">
        <f t="shared" si="1"/>
        <v>71</v>
      </c>
    </row>
    <row r="19" spans="1:10" ht="30.75" thickBot="1" x14ac:dyDescent="0.3">
      <c r="A19" s="11">
        <v>11</v>
      </c>
      <c r="B19" s="21" t="s">
        <v>23</v>
      </c>
      <c r="C19" s="25">
        <v>0</v>
      </c>
      <c r="D19" s="25">
        <v>0</v>
      </c>
      <c r="E19" s="25">
        <v>14</v>
      </c>
      <c r="F19" s="25">
        <v>174</v>
      </c>
      <c r="G19" s="22">
        <v>0</v>
      </c>
      <c r="H19" s="22">
        <v>0</v>
      </c>
      <c r="I19" s="25">
        <f t="shared" si="0"/>
        <v>14</v>
      </c>
      <c r="J19" s="26">
        <f t="shared" si="1"/>
        <v>174</v>
      </c>
    </row>
  </sheetData>
  <mergeCells count="6">
    <mergeCell ref="C7:D7"/>
    <mergeCell ref="E7:F7"/>
    <mergeCell ref="G7:H7"/>
    <mergeCell ref="I7:J7"/>
    <mergeCell ref="B2:H2"/>
    <mergeCell ref="B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istrict Total (Health &amp; FP)</vt:lpstr>
      <vt:lpstr>Health 2018</vt:lpstr>
      <vt:lpstr>Health 2019</vt:lpstr>
      <vt:lpstr>Health 2020</vt:lpstr>
      <vt:lpstr>FP 2018</vt:lpstr>
      <vt:lpstr>FP 2019</vt:lpstr>
      <vt:lpstr>FP 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28T10:44:55Z</dcterms:modified>
</cp:coreProperties>
</file>